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_in_process\Gu-70\Revisions\Resubmission\"/>
    </mc:Choice>
  </mc:AlternateContent>
  <xr:revisionPtr revIDLastSave="0" documentId="8_{C8DD7F5A-9415-4D30-8321-E1E7C000F36F}" xr6:coauthVersionLast="45" xr6:coauthVersionMax="45" xr10:uidLastSave="{00000000-0000-0000-0000-000000000000}"/>
  <bookViews>
    <workbookView xWindow="-108" yWindow="-108" windowWidth="23256" windowHeight="12576" activeTab="2" xr2:uid="{3EA47010-0A00-4BA2-AA07-2D068089524B}"/>
  </bookViews>
  <sheets>
    <sheet name="Supp. Table 1 Olivine" sheetId="1" r:id="rId1"/>
    <sheet name="Supp. Table 2 Apatite" sheetId="2" r:id="rId2"/>
    <sheet name="Supp. Table 3 Calcit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0" i="1" l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88" uniqueCount="182">
  <si>
    <t>Comment</t>
  </si>
  <si>
    <t>Mg#</t>
  </si>
  <si>
    <t>Gu70Ol-1</t>
  </si>
  <si>
    <t>Gu70Ol-2</t>
  </si>
  <si>
    <t>Gu70Ol-3</t>
  </si>
  <si>
    <t>Gu70Ol-4</t>
  </si>
  <si>
    <t>Gu70Ol-5</t>
  </si>
  <si>
    <t>Gu70Ol-6</t>
  </si>
  <si>
    <t>Gu70Ol-7</t>
  </si>
  <si>
    <t>Gu70Ol-8</t>
  </si>
  <si>
    <t>Gu70Ol-9</t>
  </si>
  <si>
    <t>Gu70Ol-10</t>
  </si>
  <si>
    <t>Gu70Ol-11</t>
  </si>
  <si>
    <t>Gu70Ol-12</t>
  </si>
  <si>
    <t>Gu70Ol-13</t>
  </si>
  <si>
    <t>Gu70Ol-14</t>
  </si>
  <si>
    <t>Gu70Ol-15</t>
  </si>
  <si>
    <t>Gu70Ol-16</t>
  </si>
  <si>
    <t>Gu70Ol-17</t>
  </si>
  <si>
    <t>Gu70Ol-18</t>
  </si>
  <si>
    <t>MgO</t>
  </si>
  <si>
    <t>Cr2O3</t>
  </si>
  <si>
    <t>TiO2</t>
  </si>
  <si>
    <t>CaO</t>
  </si>
  <si>
    <t>SiO2</t>
  </si>
  <si>
    <t>Al2O3</t>
  </si>
  <si>
    <t>FeO</t>
  </si>
  <si>
    <t>MnO</t>
  </si>
  <si>
    <t>NiO</t>
  </si>
  <si>
    <t>Total</t>
  </si>
  <si>
    <t>ID</t>
  </si>
  <si>
    <t>Gu70Mnt_A1</t>
  </si>
  <si>
    <t>Gu70Mnt_A2</t>
  </si>
  <si>
    <t>Gu70Mnt_A3</t>
  </si>
  <si>
    <t>Gu70Mnt_A4</t>
  </si>
  <si>
    <t>Gu70Mnt_A5</t>
  </si>
  <si>
    <t>Gu70Mnt_A6</t>
  </si>
  <si>
    <t>Gu70Mnt_A7</t>
  </si>
  <si>
    <t>Gu70Mnt_A8</t>
  </si>
  <si>
    <t>Gu70Mnt_A9</t>
  </si>
  <si>
    <t>Gu70Mnt_A10</t>
  </si>
  <si>
    <t>Gu70Mnt_A11</t>
  </si>
  <si>
    <t>Gu70Mnt_CD1</t>
  </si>
  <si>
    <t>Gu70Mnt_CD2</t>
  </si>
  <si>
    <t>Gu70Mnt_CD3</t>
  </si>
  <si>
    <t>Gu70Mnt_CD4</t>
  </si>
  <si>
    <t>Gu70Mnt_CD5</t>
  </si>
  <si>
    <t>Gu70Mnt_CD6</t>
  </si>
  <si>
    <t>Gu70Mnt_CD7</t>
  </si>
  <si>
    <t>Gu70Mnt_CD8</t>
  </si>
  <si>
    <t>Gu70Mnt_CD9</t>
  </si>
  <si>
    <t>Gu70Mnt_CD10</t>
  </si>
  <si>
    <t>Gu70Mnt_CD11</t>
  </si>
  <si>
    <t>Gu70Mnt_CD12</t>
  </si>
  <si>
    <t>Gu70Mnt_CD13</t>
  </si>
  <si>
    <t>Gu70Mnt_CD14</t>
  </si>
  <si>
    <t>Gu70Mnt_CD15</t>
  </si>
  <si>
    <t>Gu70Mnt_CD16</t>
  </si>
  <si>
    <t>Gu70Mnt_B1</t>
  </si>
  <si>
    <t>Gu70Mnt_B2</t>
  </si>
  <si>
    <t>Gu70Mnt_B3</t>
  </si>
  <si>
    <t>Gu70Mnt_B4</t>
  </si>
  <si>
    <t>Gu70Mnt_B5</t>
  </si>
  <si>
    <t>Gu70Mnt_B6</t>
  </si>
  <si>
    <t>Gu70Mnt_B7</t>
  </si>
  <si>
    <t>Gu70Mnt_B8</t>
  </si>
  <si>
    <t>Gu70Mnt_B9</t>
  </si>
  <si>
    <t>Gu70Mnt_B10</t>
  </si>
  <si>
    <t>Gu70Mnt_B11</t>
  </si>
  <si>
    <t>Gu70Mnt_B12</t>
  </si>
  <si>
    <t>Gu70Mag_10Ap1</t>
  </si>
  <si>
    <t>Gu70Mag_13Ap1</t>
  </si>
  <si>
    <t>Gu70Mag_14Ap2</t>
  </si>
  <si>
    <t>Gu70Mag_15Ap1</t>
  </si>
  <si>
    <t>Gu70Mag_15Ap2</t>
  </si>
  <si>
    <t>Gu70Mag_15Ap3</t>
  </si>
  <si>
    <t>Gu70Mag_15Ap4</t>
  </si>
  <si>
    <t>Gu70Ap_1</t>
  </si>
  <si>
    <t>Gu70Ap_2</t>
  </si>
  <si>
    <t>Gu70Ap_4</t>
  </si>
  <si>
    <t>Gu70Ap_5</t>
  </si>
  <si>
    <t>Gu70Ap_5-1</t>
  </si>
  <si>
    <t>Gu70Ap_6</t>
  </si>
  <si>
    <t>Gu70Ap_7</t>
  </si>
  <si>
    <t>Gu70Ap_8</t>
  </si>
  <si>
    <t>Gu70Ap_9</t>
  </si>
  <si>
    <t>Gu70Ap_10</t>
  </si>
  <si>
    <t>Gu70Ap_11</t>
  </si>
  <si>
    <t>Gu70Ap_12</t>
  </si>
  <si>
    <t>Gu70Ap_14</t>
  </si>
  <si>
    <t>Gu70Ap_16</t>
  </si>
  <si>
    <t>Gu70Ap_16-1</t>
  </si>
  <si>
    <t>Gu70Ap_17</t>
  </si>
  <si>
    <t>Gu70Ap_18</t>
  </si>
  <si>
    <t>Gu70Ap_19</t>
  </si>
  <si>
    <t>Gu70Ap_21</t>
  </si>
  <si>
    <t>Gu70Ap_22</t>
  </si>
  <si>
    <t>Gu70Ap_23</t>
  </si>
  <si>
    <t>Gu70Ap_24</t>
  </si>
  <si>
    <t>Gu70Ap_25</t>
  </si>
  <si>
    <t>Gu70Ap_26</t>
  </si>
  <si>
    <t>Gu70Ap_27</t>
  </si>
  <si>
    <t>Gu70Ap_28</t>
  </si>
  <si>
    <t>Gu70Ap_29</t>
  </si>
  <si>
    <t>Gu70Ap_31</t>
  </si>
  <si>
    <t>Gu70Ap_32</t>
  </si>
  <si>
    <t>Gu70Ap_33</t>
  </si>
  <si>
    <t>Gu70Ap_33-1</t>
  </si>
  <si>
    <t>Gu70Ap_34</t>
  </si>
  <si>
    <t>Gu70Ap_36</t>
  </si>
  <si>
    <t>Gu70Ap_37</t>
  </si>
  <si>
    <t>Gu70Ap_38</t>
  </si>
  <si>
    <t>Gu70Ap_39</t>
  </si>
  <si>
    <t>Gu70Ap_40</t>
  </si>
  <si>
    <t>Gu70Ap_41</t>
  </si>
  <si>
    <t>Gu70Ap_42</t>
  </si>
  <si>
    <t>Gu70Ap_43</t>
  </si>
  <si>
    <t>Gu70Ap_44</t>
  </si>
  <si>
    <t>Gu70Ap_45</t>
  </si>
  <si>
    <t>Gu70Ap_47</t>
  </si>
  <si>
    <t>Gu70Ap_49</t>
  </si>
  <si>
    <t>Gu70Ap_50</t>
  </si>
  <si>
    <t>Gu70Ap_51</t>
  </si>
  <si>
    <t>Gu70Ap_52</t>
  </si>
  <si>
    <t>Gu70Ap_53</t>
  </si>
  <si>
    <t>Gu70Ap_54</t>
  </si>
  <si>
    <t>Gu70Ap_55</t>
  </si>
  <si>
    <t>Gu70Ap_56</t>
  </si>
  <si>
    <t>Gu70Ap_57</t>
  </si>
  <si>
    <t>Gu70Ap_58</t>
  </si>
  <si>
    <t>Gu70Ap_59</t>
  </si>
  <si>
    <t>Gu70Ap_60</t>
  </si>
  <si>
    <t>Gu70Ap_61</t>
  </si>
  <si>
    <t>Gu70Ap_62</t>
  </si>
  <si>
    <t>Gu70Ap_63</t>
  </si>
  <si>
    <t>Gu70Ap_64</t>
  </si>
  <si>
    <t>Gu70Ap_65</t>
  </si>
  <si>
    <t>Gu70Ap_66</t>
  </si>
  <si>
    <t>Gu70Ap_67</t>
  </si>
  <si>
    <t>Gu70Ap_68</t>
  </si>
  <si>
    <t>Gu70Ap_69</t>
  </si>
  <si>
    <t>Gu70Ap_70</t>
  </si>
  <si>
    <t>Gu70Ap_71</t>
  </si>
  <si>
    <t>Gu70Ap_72</t>
  </si>
  <si>
    <t>Gu70Ap_73</t>
  </si>
  <si>
    <t>Gu70Ap_74</t>
  </si>
  <si>
    <t>Gu70Ap_75</t>
  </si>
  <si>
    <t>Gu70Ap_76</t>
  </si>
  <si>
    <t>Gu70Ap_77</t>
  </si>
  <si>
    <t>Gu70Ap_78</t>
  </si>
  <si>
    <t>Gu70Ap_79</t>
  </si>
  <si>
    <t>Gu70Ap_80</t>
  </si>
  <si>
    <t>Gu70Ap_81</t>
  </si>
  <si>
    <t>Gu70Ap_82</t>
  </si>
  <si>
    <t>Gu70Ap_83</t>
  </si>
  <si>
    <t>Gu70Ap_84</t>
  </si>
  <si>
    <t>Gu70Ap_85</t>
  </si>
  <si>
    <t>Gu70Ap_86</t>
  </si>
  <si>
    <t>Gu70Ap_87</t>
  </si>
  <si>
    <t>Gu70Ap_89</t>
  </si>
  <si>
    <t>F</t>
  </si>
  <si>
    <t xml:space="preserve">Cl </t>
  </si>
  <si>
    <t xml:space="preserve">CaO </t>
  </si>
  <si>
    <t xml:space="preserve">SO3 </t>
  </si>
  <si>
    <t xml:space="preserve">La2O3 </t>
  </si>
  <si>
    <t xml:space="preserve">P2O5 </t>
  </si>
  <si>
    <t xml:space="preserve">SrO </t>
  </si>
  <si>
    <t xml:space="preserve">Y2O3 </t>
  </si>
  <si>
    <t xml:space="preserve">ThO2 </t>
  </si>
  <si>
    <t xml:space="preserve">Na2O </t>
  </si>
  <si>
    <t xml:space="preserve">SiO2 </t>
  </si>
  <si>
    <t xml:space="preserve">FeO </t>
  </si>
  <si>
    <t xml:space="preserve">MnO </t>
  </si>
  <si>
    <t xml:space="preserve">Ce2O3 </t>
  </si>
  <si>
    <t xml:space="preserve">Pr2O3 </t>
  </si>
  <si>
    <t xml:space="preserve">Nd2O3 </t>
  </si>
  <si>
    <t xml:space="preserve">Total </t>
  </si>
  <si>
    <t>Supplementary Table 1. Compositions of olivine from the Guli carbonatite (EPMA WDS data)</t>
  </si>
  <si>
    <t>Supplementary Table 2: compositions of apatite from the Guli carbonatite (EPMA WDS data)</t>
  </si>
  <si>
    <t>Supplementary Table 3: compositions of calcite from the Guli carbonatite (SEM EDS data)</t>
  </si>
  <si>
    <t>SrO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48A53-A355-4457-8745-2BB14E19CA29}">
  <dimension ref="A1:M20"/>
  <sheetViews>
    <sheetView workbookViewId="0">
      <selection activeCell="F6" sqref="F6"/>
    </sheetView>
  </sheetViews>
  <sheetFormatPr defaultRowHeight="14.4" x14ac:dyDescent="0.3"/>
  <sheetData>
    <row r="1" spans="1:13" x14ac:dyDescent="0.3">
      <c r="A1" s="1" t="s">
        <v>1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3">
      <c r="A2" t="s">
        <v>30</v>
      </c>
      <c r="B2" t="s">
        <v>0</v>
      </c>
      <c r="C2" t="s">
        <v>1</v>
      </c>
      <c r="D2" t="s">
        <v>20</v>
      </c>
      <c r="E2" t="s">
        <v>21</v>
      </c>
      <c r="F2" t="s">
        <v>22</v>
      </c>
      <c r="G2" t="s">
        <v>23</v>
      </c>
      <c r="H2" t="s">
        <v>24</v>
      </c>
      <c r="I2" t="s">
        <v>25</v>
      </c>
      <c r="J2" t="s">
        <v>26</v>
      </c>
      <c r="K2" t="s">
        <v>27</v>
      </c>
      <c r="L2" t="s">
        <v>28</v>
      </c>
      <c r="M2" t="s">
        <v>29</v>
      </c>
    </row>
    <row r="3" spans="1:13" x14ac:dyDescent="0.3">
      <c r="A3">
        <v>1</v>
      </c>
      <c r="B3" t="s">
        <v>2</v>
      </c>
      <c r="C3">
        <f>D3/40.3/(J3/71.8+D3/40.3)</f>
        <v>0.97410348776246269</v>
      </c>
      <c r="D3">
        <v>55.3048</v>
      </c>
      <c r="E3">
        <v>2.0000000000000001E-4</v>
      </c>
      <c r="F3">
        <v>0</v>
      </c>
      <c r="G3">
        <v>7.8299999999999995E-2</v>
      </c>
      <c r="H3">
        <v>42.0244</v>
      </c>
      <c r="I3">
        <v>1.09E-2</v>
      </c>
      <c r="J3">
        <v>2.6194999999999999</v>
      </c>
      <c r="K3">
        <v>0.28599999999999998</v>
      </c>
      <c r="L3">
        <v>0</v>
      </c>
      <c r="M3">
        <v>100.3241</v>
      </c>
    </row>
    <row r="4" spans="1:13" x14ac:dyDescent="0.3">
      <c r="A4">
        <v>2</v>
      </c>
      <c r="B4" t="s">
        <v>3</v>
      </c>
      <c r="C4">
        <f t="shared" ref="C4:C20" si="0">D4/40.3/(J4/71.8+D4/40.3)</f>
        <v>0.97451297974312556</v>
      </c>
      <c r="D4">
        <v>54.890700000000002</v>
      </c>
      <c r="E4">
        <v>8.9999999999999998E-4</v>
      </c>
      <c r="F4">
        <v>0</v>
      </c>
      <c r="G4">
        <v>6.1499999999999999E-2</v>
      </c>
      <c r="H4">
        <v>42.674199999999999</v>
      </c>
      <c r="I4">
        <v>7.6E-3</v>
      </c>
      <c r="J4">
        <v>2.5577000000000001</v>
      </c>
      <c r="K4">
        <v>0.27439999999999998</v>
      </c>
      <c r="L4">
        <v>0</v>
      </c>
      <c r="M4">
        <v>100.467</v>
      </c>
    </row>
    <row r="5" spans="1:13" x14ac:dyDescent="0.3">
      <c r="A5">
        <v>3</v>
      </c>
      <c r="B5" t="s">
        <v>4</v>
      </c>
      <c r="C5">
        <f t="shared" si="0"/>
        <v>0.97316536710599788</v>
      </c>
      <c r="D5">
        <v>54.995199999999997</v>
      </c>
      <c r="E5">
        <v>0</v>
      </c>
      <c r="F5">
        <v>9.5999999999999992E-3</v>
      </c>
      <c r="G5">
        <v>7.2300000000000003E-2</v>
      </c>
      <c r="H5">
        <v>42.461100000000002</v>
      </c>
      <c r="I5">
        <v>1.2500000000000001E-2</v>
      </c>
      <c r="J5">
        <v>2.7018</v>
      </c>
      <c r="K5">
        <v>0.30320000000000003</v>
      </c>
      <c r="L5">
        <v>5.9999999999999995E-4</v>
      </c>
      <c r="M5">
        <v>100.55629999999999</v>
      </c>
    </row>
    <row r="6" spans="1:13" x14ac:dyDescent="0.3">
      <c r="A6">
        <v>4</v>
      </c>
      <c r="B6" t="s">
        <v>5</v>
      </c>
      <c r="C6">
        <f t="shared" si="0"/>
        <v>0.97307934848797795</v>
      </c>
      <c r="D6">
        <v>54.918100000000003</v>
      </c>
      <c r="E6">
        <v>0</v>
      </c>
      <c r="F6">
        <v>0</v>
      </c>
      <c r="G6">
        <v>8.6499999999999994E-2</v>
      </c>
      <c r="H6">
        <v>42.1813</v>
      </c>
      <c r="I6">
        <v>1.43E-2</v>
      </c>
      <c r="J6">
        <v>2.7069000000000001</v>
      </c>
      <c r="K6">
        <v>0.30170000000000002</v>
      </c>
      <c r="L6">
        <v>0</v>
      </c>
      <c r="M6">
        <v>100.2088</v>
      </c>
    </row>
    <row r="7" spans="1:13" x14ac:dyDescent="0.3">
      <c r="A7">
        <v>5</v>
      </c>
      <c r="B7" t="s">
        <v>6</v>
      </c>
      <c r="C7">
        <f t="shared" si="0"/>
        <v>0.97254795670396277</v>
      </c>
      <c r="D7">
        <v>55.072400000000002</v>
      </c>
      <c r="E7">
        <v>2.0999999999999999E-3</v>
      </c>
      <c r="F7">
        <v>2.0999999999999999E-3</v>
      </c>
      <c r="G7">
        <v>5.7099999999999998E-2</v>
      </c>
      <c r="H7">
        <v>42.104100000000003</v>
      </c>
      <c r="I7">
        <v>2.18E-2</v>
      </c>
      <c r="J7">
        <v>2.7696000000000001</v>
      </c>
      <c r="K7">
        <v>0.29480000000000001</v>
      </c>
      <c r="L7">
        <v>3.5000000000000001E-3</v>
      </c>
      <c r="M7">
        <v>100.3275</v>
      </c>
    </row>
    <row r="8" spans="1:13" x14ac:dyDescent="0.3">
      <c r="A8">
        <v>6</v>
      </c>
      <c r="B8" t="s">
        <v>7</v>
      </c>
      <c r="C8">
        <f t="shared" si="0"/>
        <v>0.9729442192051615</v>
      </c>
      <c r="D8">
        <v>55.148899999999998</v>
      </c>
      <c r="E8">
        <v>0</v>
      </c>
      <c r="F8">
        <v>6.1999999999999998E-3</v>
      </c>
      <c r="G8">
        <v>5.8700000000000002E-2</v>
      </c>
      <c r="H8">
        <v>42.107300000000002</v>
      </c>
      <c r="I8">
        <v>1.15E-2</v>
      </c>
      <c r="J8">
        <v>2.7323</v>
      </c>
      <c r="K8">
        <v>0.30120000000000002</v>
      </c>
      <c r="L8">
        <v>5.3E-3</v>
      </c>
      <c r="M8">
        <v>100.37139999999999</v>
      </c>
    </row>
    <row r="9" spans="1:13" x14ac:dyDescent="0.3">
      <c r="A9">
        <v>7</v>
      </c>
      <c r="B9" t="s">
        <v>8</v>
      </c>
      <c r="C9">
        <f t="shared" si="0"/>
        <v>0.97356762315869738</v>
      </c>
      <c r="D9">
        <v>55.197800000000001</v>
      </c>
      <c r="E9">
        <v>0</v>
      </c>
      <c r="F9">
        <v>6.1999999999999998E-3</v>
      </c>
      <c r="G9">
        <v>4.9799999999999997E-2</v>
      </c>
      <c r="H9">
        <v>42.110599999999998</v>
      </c>
      <c r="I9">
        <v>1.9E-3</v>
      </c>
      <c r="J9">
        <v>2.67</v>
      </c>
      <c r="K9">
        <v>0.28520000000000001</v>
      </c>
      <c r="L9">
        <v>0</v>
      </c>
      <c r="M9">
        <v>100.3215</v>
      </c>
    </row>
    <row r="10" spans="1:13" x14ac:dyDescent="0.3">
      <c r="A10">
        <v>8</v>
      </c>
      <c r="B10" t="s">
        <v>9</v>
      </c>
      <c r="C10">
        <f t="shared" si="0"/>
        <v>0.97451814145080862</v>
      </c>
      <c r="D10">
        <v>55.5289</v>
      </c>
      <c r="E10">
        <v>0</v>
      </c>
      <c r="F10">
        <v>3.8E-3</v>
      </c>
      <c r="G10">
        <v>5.6500000000000002E-2</v>
      </c>
      <c r="H10">
        <v>42.095700000000001</v>
      </c>
      <c r="I10">
        <v>1.17E-2</v>
      </c>
      <c r="J10">
        <v>2.5869</v>
      </c>
      <c r="K10">
        <v>0.27</v>
      </c>
      <c r="L10">
        <v>0</v>
      </c>
      <c r="M10">
        <v>100.5535</v>
      </c>
    </row>
    <row r="11" spans="1:13" x14ac:dyDescent="0.3">
      <c r="A11">
        <v>9</v>
      </c>
      <c r="B11" t="s">
        <v>10</v>
      </c>
      <c r="C11">
        <f t="shared" si="0"/>
        <v>0.97270818892944622</v>
      </c>
      <c r="D11">
        <v>55.142800000000001</v>
      </c>
      <c r="E11">
        <v>6.9999999999999999E-4</v>
      </c>
      <c r="F11">
        <v>4.4999999999999997E-3</v>
      </c>
      <c r="G11">
        <v>5.3800000000000001E-2</v>
      </c>
      <c r="H11">
        <v>42.438000000000002</v>
      </c>
      <c r="I11">
        <v>9.7999999999999997E-3</v>
      </c>
      <c r="J11">
        <v>2.7565</v>
      </c>
      <c r="K11">
        <v>0.3019</v>
      </c>
      <c r="L11">
        <v>6.1999999999999998E-3</v>
      </c>
      <c r="M11">
        <v>100.71420000000001</v>
      </c>
    </row>
    <row r="12" spans="1:13" x14ac:dyDescent="0.3">
      <c r="A12">
        <v>10</v>
      </c>
      <c r="B12" t="s">
        <v>11</v>
      </c>
      <c r="C12">
        <f t="shared" si="0"/>
        <v>0.98357013538592897</v>
      </c>
      <c r="D12">
        <v>56.201000000000001</v>
      </c>
      <c r="E12">
        <v>1.2999999999999999E-3</v>
      </c>
      <c r="F12">
        <v>5.7000000000000002E-3</v>
      </c>
      <c r="G12">
        <v>1.01E-2</v>
      </c>
      <c r="H12">
        <v>42.136299999999999</v>
      </c>
      <c r="I12">
        <v>3.7000000000000002E-3</v>
      </c>
      <c r="J12">
        <v>1.6726000000000001</v>
      </c>
      <c r="K12">
        <v>0.2074</v>
      </c>
      <c r="L12">
        <v>5.4000000000000003E-3</v>
      </c>
      <c r="M12">
        <v>100.2435</v>
      </c>
    </row>
    <row r="13" spans="1:13" x14ac:dyDescent="0.3">
      <c r="A13">
        <v>11</v>
      </c>
      <c r="B13" t="s">
        <v>12</v>
      </c>
      <c r="C13">
        <f t="shared" si="0"/>
        <v>0.97216675601055158</v>
      </c>
      <c r="D13">
        <v>55.047699999999999</v>
      </c>
      <c r="E13">
        <v>0</v>
      </c>
      <c r="F13">
        <v>0</v>
      </c>
      <c r="G13">
        <v>8.48E-2</v>
      </c>
      <c r="H13">
        <v>41.827800000000003</v>
      </c>
      <c r="I13">
        <v>1.6400000000000001E-2</v>
      </c>
      <c r="J13">
        <v>2.8079000000000001</v>
      </c>
      <c r="K13">
        <v>0.30890000000000001</v>
      </c>
      <c r="L13">
        <v>0</v>
      </c>
      <c r="M13">
        <v>100.09350000000001</v>
      </c>
    </row>
    <row r="14" spans="1:13" x14ac:dyDescent="0.3">
      <c r="A14">
        <v>12</v>
      </c>
      <c r="B14" t="s">
        <v>13</v>
      </c>
      <c r="C14">
        <f t="shared" si="0"/>
        <v>0.97629512595175238</v>
      </c>
      <c r="D14">
        <v>55.250999999999998</v>
      </c>
      <c r="E14">
        <v>0</v>
      </c>
      <c r="F14">
        <v>4.7000000000000002E-3</v>
      </c>
      <c r="G14">
        <v>9.9000000000000008E-3</v>
      </c>
      <c r="H14">
        <v>42.047699999999999</v>
      </c>
      <c r="I14">
        <v>0</v>
      </c>
      <c r="J14">
        <v>2.3900999999999999</v>
      </c>
      <c r="K14">
        <v>0.2591</v>
      </c>
      <c r="L14">
        <v>6.4000000000000003E-3</v>
      </c>
      <c r="M14">
        <v>99.968900000000005</v>
      </c>
    </row>
    <row r="15" spans="1:13" x14ac:dyDescent="0.3">
      <c r="A15">
        <v>13</v>
      </c>
      <c r="B15" t="s">
        <v>14</v>
      </c>
      <c r="C15">
        <f t="shared" si="0"/>
        <v>0.97247616469315612</v>
      </c>
      <c r="D15">
        <v>55.053600000000003</v>
      </c>
      <c r="E15">
        <v>0</v>
      </c>
      <c r="F15">
        <v>0</v>
      </c>
      <c r="G15">
        <v>5.6599999999999998E-2</v>
      </c>
      <c r="H15">
        <v>42.274000000000001</v>
      </c>
      <c r="I15">
        <v>1.7100000000000001E-2</v>
      </c>
      <c r="J15">
        <v>2.7761</v>
      </c>
      <c r="K15">
        <v>0.28749999999999998</v>
      </c>
      <c r="L15">
        <v>1.1599999999999999E-2</v>
      </c>
      <c r="M15">
        <v>100.4765</v>
      </c>
    </row>
    <row r="16" spans="1:13" x14ac:dyDescent="0.3">
      <c r="A16">
        <v>14</v>
      </c>
      <c r="B16" t="s">
        <v>15</v>
      </c>
      <c r="C16">
        <f t="shared" si="0"/>
        <v>0.97280156670501539</v>
      </c>
      <c r="D16">
        <v>54.476199999999999</v>
      </c>
      <c r="E16">
        <v>8.3999999999999995E-3</v>
      </c>
      <c r="F16">
        <v>0</v>
      </c>
      <c r="G16">
        <v>9.6199999999999994E-2</v>
      </c>
      <c r="H16">
        <v>42.311300000000003</v>
      </c>
      <c r="I16">
        <v>1.47E-2</v>
      </c>
      <c r="J16">
        <v>2.7136</v>
      </c>
      <c r="K16">
        <v>0.30559999999999998</v>
      </c>
      <c r="L16">
        <v>8.9999999999999993E-3</v>
      </c>
      <c r="M16">
        <v>99.935000000000002</v>
      </c>
    </row>
    <row r="17" spans="1:13" x14ac:dyDescent="0.3">
      <c r="A17">
        <v>15</v>
      </c>
      <c r="B17" t="s">
        <v>16</v>
      </c>
      <c r="C17">
        <f t="shared" si="0"/>
        <v>0.97244836947629087</v>
      </c>
      <c r="D17">
        <v>54.241700000000002</v>
      </c>
      <c r="E17">
        <v>0</v>
      </c>
      <c r="F17">
        <v>4.7000000000000002E-3</v>
      </c>
      <c r="G17">
        <v>8.5500000000000007E-2</v>
      </c>
      <c r="H17">
        <v>42.335299999999997</v>
      </c>
      <c r="I17">
        <v>2.2200000000000001E-2</v>
      </c>
      <c r="J17">
        <v>2.738</v>
      </c>
      <c r="K17">
        <v>0.28920000000000001</v>
      </c>
      <c r="L17">
        <v>0</v>
      </c>
      <c r="M17">
        <v>99.7166</v>
      </c>
    </row>
    <row r="18" spans="1:13" x14ac:dyDescent="0.3">
      <c r="A18">
        <v>16</v>
      </c>
      <c r="B18" t="s">
        <v>17</v>
      </c>
      <c r="C18">
        <f t="shared" si="0"/>
        <v>0.97179819632580733</v>
      </c>
      <c r="D18">
        <v>54.046599999999998</v>
      </c>
      <c r="E18">
        <v>2.3E-3</v>
      </c>
      <c r="F18">
        <v>1.5E-3</v>
      </c>
      <c r="G18">
        <v>8.77E-2</v>
      </c>
      <c r="H18">
        <v>42.443199999999997</v>
      </c>
      <c r="I18">
        <v>1.5699999999999999E-2</v>
      </c>
      <c r="J18">
        <v>2.7944</v>
      </c>
      <c r="K18">
        <v>0.29809999999999998</v>
      </c>
      <c r="L18">
        <v>0</v>
      </c>
      <c r="M18">
        <v>99.689499999999995</v>
      </c>
    </row>
    <row r="19" spans="1:13" x14ac:dyDescent="0.3">
      <c r="A19">
        <v>17</v>
      </c>
      <c r="B19" t="s">
        <v>18</v>
      </c>
      <c r="C19">
        <f t="shared" si="0"/>
        <v>0.97407195448222494</v>
      </c>
      <c r="D19">
        <v>54.881500000000003</v>
      </c>
      <c r="E19">
        <v>3.7000000000000002E-3</v>
      </c>
      <c r="F19">
        <v>1.1999999999999999E-3</v>
      </c>
      <c r="G19">
        <v>5.2200000000000003E-2</v>
      </c>
      <c r="H19">
        <v>42.444000000000003</v>
      </c>
      <c r="I19">
        <v>8.8999999999999999E-3</v>
      </c>
      <c r="J19">
        <v>2.6027</v>
      </c>
      <c r="K19">
        <v>0.27489999999999998</v>
      </c>
      <c r="L19">
        <v>0</v>
      </c>
      <c r="M19">
        <v>100.26909999999999</v>
      </c>
    </row>
    <row r="20" spans="1:13" x14ac:dyDescent="0.3">
      <c r="A20">
        <v>18</v>
      </c>
      <c r="B20" t="s">
        <v>19</v>
      </c>
      <c r="C20">
        <f t="shared" si="0"/>
        <v>0.97380007028317517</v>
      </c>
      <c r="D20">
        <v>55.054099999999998</v>
      </c>
      <c r="E20">
        <v>0</v>
      </c>
      <c r="F20">
        <v>7.7000000000000002E-3</v>
      </c>
      <c r="G20">
        <v>5.16E-2</v>
      </c>
      <c r="H20">
        <v>42.555399999999999</v>
      </c>
      <c r="I20">
        <v>1.0699999999999999E-2</v>
      </c>
      <c r="J20">
        <v>2.6389999999999998</v>
      </c>
      <c r="K20">
        <v>0.2752</v>
      </c>
      <c r="L20">
        <v>0</v>
      </c>
      <c r="M20">
        <v>100.5937</v>
      </c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1E7E1-5644-46D1-B4F7-64E2BFDC6BA5}">
  <dimension ref="A1:S131"/>
  <sheetViews>
    <sheetView workbookViewId="0">
      <selection sqref="A1:S1"/>
    </sheetView>
  </sheetViews>
  <sheetFormatPr defaultRowHeight="14.4" x14ac:dyDescent="0.3"/>
  <sheetData>
    <row r="1" spans="1:19" x14ac:dyDescent="0.3">
      <c r="A1" s="1" t="s">
        <v>17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3">
      <c r="A2" t="s">
        <v>30</v>
      </c>
      <c r="B2" t="s">
        <v>0</v>
      </c>
      <c r="C2" t="s">
        <v>162</v>
      </c>
      <c r="D2" t="s">
        <v>165</v>
      </c>
      <c r="E2" t="s">
        <v>166</v>
      </c>
      <c r="F2" t="s">
        <v>169</v>
      </c>
      <c r="G2" t="s">
        <v>170</v>
      </c>
      <c r="H2" t="s">
        <v>171</v>
      </c>
      <c r="I2" t="s">
        <v>172</v>
      </c>
      <c r="J2" t="s">
        <v>163</v>
      </c>
      <c r="K2" t="s">
        <v>160</v>
      </c>
      <c r="L2" t="s">
        <v>161</v>
      </c>
      <c r="M2" t="s">
        <v>164</v>
      </c>
      <c r="N2" t="s">
        <v>173</v>
      </c>
      <c r="O2" t="s">
        <v>174</v>
      </c>
      <c r="P2" t="s">
        <v>175</v>
      </c>
      <c r="Q2" t="s">
        <v>167</v>
      </c>
      <c r="R2" t="s">
        <v>168</v>
      </c>
      <c r="S2" t="s">
        <v>176</v>
      </c>
    </row>
    <row r="3" spans="1:19" x14ac:dyDescent="0.3">
      <c r="A3">
        <v>1</v>
      </c>
      <c r="B3" t="s">
        <v>31</v>
      </c>
      <c r="C3">
        <v>55.264299999999999</v>
      </c>
      <c r="D3">
        <v>41.170699999999997</v>
      </c>
      <c r="E3">
        <v>0.32800000000000001</v>
      </c>
      <c r="F3">
        <v>0.23980000000000001</v>
      </c>
      <c r="G3">
        <v>8.48E-2</v>
      </c>
      <c r="H3">
        <v>1.6999999999999999E-3</v>
      </c>
      <c r="I3">
        <v>4.0000000000000001E-3</v>
      </c>
      <c r="J3">
        <v>3.6799999999999999E-2</v>
      </c>
      <c r="K3">
        <v>1.1479999999999999</v>
      </c>
      <c r="L3">
        <v>6.0000000000000001E-3</v>
      </c>
      <c r="M3">
        <v>3.6200000000000003E-2</v>
      </c>
      <c r="N3">
        <v>0.26419999999999999</v>
      </c>
      <c r="O3">
        <v>3.0300000000000001E-2</v>
      </c>
      <c r="P3">
        <v>0.1077</v>
      </c>
      <c r="Q3">
        <v>5.9999999999999995E-4</v>
      </c>
      <c r="R3">
        <v>1.18E-2</v>
      </c>
      <c r="S3">
        <v>98.734899999999996</v>
      </c>
    </row>
    <row r="4" spans="1:19" x14ac:dyDescent="0.3">
      <c r="A4">
        <v>2</v>
      </c>
      <c r="B4" t="s">
        <v>32</v>
      </c>
      <c r="C4">
        <v>54.763599999999997</v>
      </c>
      <c r="D4">
        <v>40.485399999999998</v>
      </c>
      <c r="E4">
        <v>0.30080000000000001</v>
      </c>
      <c r="F4">
        <v>0.2389</v>
      </c>
      <c r="G4">
        <v>9.2499999999999999E-2</v>
      </c>
      <c r="H4">
        <v>1.7299999999999999E-2</v>
      </c>
      <c r="I4">
        <v>2.35E-2</v>
      </c>
      <c r="J4">
        <v>2.0500000000000001E-2</v>
      </c>
      <c r="K4">
        <v>1.0098</v>
      </c>
      <c r="L4">
        <v>2.7000000000000001E-3</v>
      </c>
      <c r="M4">
        <v>4.1700000000000001E-2</v>
      </c>
      <c r="N4">
        <v>0.29899999999999999</v>
      </c>
      <c r="O4">
        <v>2.63E-2</v>
      </c>
      <c r="P4">
        <v>9.0899999999999995E-2</v>
      </c>
      <c r="Q4">
        <v>8.9999999999999998E-4</v>
      </c>
      <c r="R4">
        <v>7.3000000000000001E-3</v>
      </c>
      <c r="S4">
        <v>97.421099999999996</v>
      </c>
    </row>
    <row r="5" spans="1:19" x14ac:dyDescent="0.3">
      <c r="A5">
        <v>3</v>
      </c>
      <c r="B5" t="s">
        <v>33</v>
      </c>
      <c r="C5">
        <v>54.969299999999997</v>
      </c>
      <c r="D5">
        <v>41.268000000000001</v>
      </c>
      <c r="E5">
        <v>0.32640000000000002</v>
      </c>
      <c r="F5">
        <v>0.1469</v>
      </c>
      <c r="G5">
        <v>7.6499999999999999E-2</v>
      </c>
      <c r="H5">
        <v>7.0000000000000001E-3</v>
      </c>
      <c r="I5">
        <v>4.7999999999999996E-3</v>
      </c>
      <c r="J5">
        <v>1.3899999999999999E-2</v>
      </c>
      <c r="K5">
        <v>1.1987000000000001</v>
      </c>
      <c r="L5">
        <v>5.3E-3</v>
      </c>
      <c r="M5">
        <v>8.2600000000000007E-2</v>
      </c>
      <c r="N5">
        <v>0.28060000000000002</v>
      </c>
      <c r="O5">
        <v>2.8E-3</v>
      </c>
      <c r="P5">
        <v>5.28E-2</v>
      </c>
      <c r="Q5">
        <v>5.4999999999999997E-3</v>
      </c>
      <c r="R5">
        <v>0</v>
      </c>
      <c r="S5">
        <v>98.441100000000006</v>
      </c>
    </row>
    <row r="6" spans="1:19" x14ac:dyDescent="0.3">
      <c r="A6">
        <v>4</v>
      </c>
      <c r="B6" t="s">
        <v>34</v>
      </c>
      <c r="C6">
        <v>55.483899999999998</v>
      </c>
      <c r="D6">
        <v>41.292900000000003</v>
      </c>
      <c r="E6">
        <v>0.34</v>
      </c>
      <c r="F6">
        <v>0.1915</v>
      </c>
      <c r="G6">
        <v>9.0300000000000005E-2</v>
      </c>
      <c r="H6">
        <v>0</v>
      </c>
      <c r="I6">
        <v>1.5800000000000002E-2</v>
      </c>
      <c r="J6">
        <v>3.0099999999999998E-2</v>
      </c>
      <c r="K6">
        <v>1.4075</v>
      </c>
      <c r="L6">
        <v>1.29E-2</v>
      </c>
      <c r="M6">
        <v>6.0900000000000003E-2</v>
      </c>
      <c r="N6">
        <v>0.2843</v>
      </c>
      <c r="O6">
        <v>1.67E-2</v>
      </c>
      <c r="P6">
        <v>0.1018</v>
      </c>
      <c r="Q6">
        <v>1.5299999999999999E-2</v>
      </c>
      <c r="R6">
        <v>4.8999999999999998E-3</v>
      </c>
      <c r="S6">
        <v>99.348799999999997</v>
      </c>
    </row>
    <row r="7" spans="1:19" x14ac:dyDescent="0.3">
      <c r="A7">
        <v>5</v>
      </c>
      <c r="B7" t="s">
        <v>35</v>
      </c>
      <c r="C7">
        <v>54.875900000000001</v>
      </c>
      <c r="D7">
        <v>41.309100000000001</v>
      </c>
      <c r="E7">
        <v>0.33069999999999999</v>
      </c>
      <c r="F7">
        <v>0.2059</v>
      </c>
      <c r="G7">
        <v>9.1499999999999998E-2</v>
      </c>
      <c r="H7">
        <v>1.1000000000000001E-3</v>
      </c>
      <c r="I7">
        <v>5.1999999999999998E-3</v>
      </c>
      <c r="J7">
        <v>7.1999999999999998E-3</v>
      </c>
      <c r="K7">
        <v>1.2954000000000001</v>
      </c>
      <c r="L7">
        <v>1.66E-2</v>
      </c>
      <c r="M7">
        <v>4.6899999999999997E-2</v>
      </c>
      <c r="N7">
        <v>0.2752</v>
      </c>
      <c r="O7">
        <v>0</v>
      </c>
      <c r="P7">
        <v>5.0099999999999999E-2</v>
      </c>
      <c r="Q7">
        <v>4.0000000000000001E-3</v>
      </c>
      <c r="R7">
        <v>9.9000000000000008E-3</v>
      </c>
      <c r="S7">
        <v>98.524699999999996</v>
      </c>
    </row>
    <row r="8" spans="1:19" x14ac:dyDescent="0.3">
      <c r="A8">
        <v>6</v>
      </c>
      <c r="B8" t="s">
        <v>36</v>
      </c>
      <c r="C8">
        <v>54.247799999999998</v>
      </c>
      <c r="D8">
        <v>40.909399999999998</v>
      </c>
      <c r="E8">
        <v>0.40310000000000001</v>
      </c>
      <c r="F8">
        <v>0.28560000000000002</v>
      </c>
      <c r="G8">
        <v>0.114</v>
      </c>
      <c r="H8">
        <v>2.0999999999999999E-3</v>
      </c>
      <c r="I8">
        <v>5.5999999999999999E-3</v>
      </c>
      <c r="J8">
        <v>3.0200000000000001E-2</v>
      </c>
      <c r="K8">
        <v>1.0057</v>
      </c>
      <c r="L8">
        <v>4.3E-3</v>
      </c>
      <c r="M8">
        <v>4.9599999999999998E-2</v>
      </c>
      <c r="N8">
        <v>0.29559999999999997</v>
      </c>
      <c r="O8">
        <v>5.5300000000000002E-2</v>
      </c>
      <c r="P8">
        <v>7.3099999999999998E-2</v>
      </c>
      <c r="Q8">
        <v>0</v>
      </c>
      <c r="R8">
        <v>0</v>
      </c>
      <c r="S8">
        <v>97.481399999999994</v>
      </c>
    </row>
    <row r="9" spans="1:19" x14ac:dyDescent="0.3">
      <c r="A9">
        <v>7</v>
      </c>
      <c r="B9" t="s">
        <v>37</v>
      </c>
      <c r="C9">
        <v>54.2044</v>
      </c>
      <c r="D9">
        <v>40.951900000000002</v>
      </c>
      <c r="E9">
        <v>0.3397</v>
      </c>
      <c r="F9">
        <v>0.29299999999999998</v>
      </c>
      <c r="G9">
        <v>0.1057</v>
      </c>
      <c r="H9">
        <v>1.61E-2</v>
      </c>
      <c r="I9">
        <v>1.03E-2</v>
      </c>
      <c r="J9">
        <v>3.56E-2</v>
      </c>
      <c r="K9">
        <v>1.1111</v>
      </c>
      <c r="L9">
        <v>1.1900000000000001E-2</v>
      </c>
      <c r="M9">
        <v>3.9399999999999998E-2</v>
      </c>
      <c r="N9">
        <v>0.39760000000000001</v>
      </c>
      <c r="O9">
        <v>4.2599999999999999E-2</v>
      </c>
      <c r="P9">
        <v>9.1200000000000003E-2</v>
      </c>
      <c r="Q9">
        <v>1.29E-2</v>
      </c>
      <c r="R9">
        <v>1.5800000000000002E-2</v>
      </c>
      <c r="S9">
        <v>97.679199999999994</v>
      </c>
    </row>
    <row r="10" spans="1:19" x14ac:dyDescent="0.3">
      <c r="A10">
        <v>8</v>
      </c>
      <c r="B10" t="s">
        <v>38</v>
      </c>
      <c r="C10">
        <v>54.3889</v>
      </c>
      <c r="D10">
        <v>40.750900000000001</v>
      </c>
      <c r="E10">
        <v>0.31819999999999998</v>
      </c>
      <c r="F10">
        <v>0.1479</v>
      </c>
      <c r="G10">
        <v>9.4500000000000001E-2</v>
      </c>
      <c r="H10">
        <v>7.3000000000000001E-3</v>
      </c>
      <c r="I10">
        <v>1.21E-2</v>
      </c>
      <c r="J10">
        <v>1.9300000000000001E-2</v>
      </c>
      <c r="K10">
        <v>1.0636000000000001</v>
      </c>
      <c r="L10">
        <v>5.3E-3</v>
      </c>
      <c r="M10">
        <v>6.3899999999999998E-2</v>
      </c>
      <c r="N10">
        <v>0.31390000000000001</v>
      </c>
      <c r="O10">
        <v>2.1899999999999999E-2</v>
      </c>
      <c r="P10">
        <v>4.7100000000000003E-2</v>
      </c>
      <c r="Q10">
        <v>0</v>
      </c>
      <c r="R10">
        <v>6.1999999999999998E-3</v>
      </c>
      <c r="S10">
        <v>97.260999999999996</v>
      </c>
    </row>
    <row r="11" spans="1:19" x14ac:dyDescent="0.3">
      <c r="A11">
        <v>9</v>
      </c>
      <c r="B11" t="s">
        <v>39</v>
      </c>
      <c r="C11">
        <v>53.950299999999999</v>
      </c>
      <c r="D11">
        <v>41.204799999999999</v>
      </c>
      <c r="E11">
        <v>0.34920000000000001</v>
      </c>
      <c r="F11">
        <v>0.1331</v>
      </c>
      <c r="G11">
        <v>2.5100000000000001E-2</v>
      </c>
      <c r="H11">
        <v>2.9999999999999997E-4</v>
      </c>
      <c r="I11">
        <v>3.0999999999999999E-3</v>
      </c>
      <c r="J11">
        <v>4.1099999999999998E-2</v>
      </c>
      <c r="K11">
        <v>1.2059</v>
      </c>
      <c r="L11">
        <v>1.3299999999999999E-2</v>
      </c>
      <c r="M11">
        <v>5.6800000000000003E-2</v>
      </c>
      <c r="N11">
        <v>0.3831</v>
      </c>
      <c r="O11">
        <v>4.1799999999999997E-2</v>
      </c>
      <c r="P11">
        <v>6.8099999999999994E-2</v>
      </c>
      <c r="Q11">
        <v>3.7000000000000002E-3</v>
      </c>
      <c r="R11">
        <v>0</v>
      </c>
      <c r="S11">
        <v>97.479699999999994</v>
      </c>
    </row>
    <row r="12" spans="1:19" x14ac:dyDescent="0.3">
      <c r="A12">
        <v>10</v>
      </c>
      <c r="B12" t="s">
        <v>40</v>
      </c>
      <c r="C12">
        <v>54.366100000000003</v>
      </c>
      <c r="D12">
        <v>40.949599999999997</v>
      </c>
      <c r="E12">
        <v>0.35070000000000001</v>
      </c>
      <c r="F12">
        <v>0.2099</v>
      </c>
      <c r="G12">
        <v>6.9099999999999995E-2</v>
      </c>
      <c r="H12">
        <v>0.01</v>
      </c>
      <c r="I12">
        <v>1.0500000000000001E-2</v>
      </c>
      <c r="J12">
        <v>1.6899999999999998E-2</v>
      </c>
      <c r="K12">
        <v>1.2432000000000001</v>
      </c>
      <c r="L12">
        <v>8.0000000000000002E-3</v>
      </c>
      <c r="M12">
        <v>3.7600000000000001E-2</v>
      </c>
      <c r="N12">
        <v>0.27739999999999998</v>
      </c>
      <c r="O12">
        <v>0</v>
      </c>
      <c r="P12">
        <v>9.4100000000000003E-2</v>
      </c>
      <c r="Q12">
        <v>0</v>
      </c>
      <c r="R12">
        <v>1.0699999999999999E-2</v>
      </c>
      <c r="S12">
        <v>97.653800000000004</v>
      </c>
    </row>
    <row r="13" spans="1:19" x14ac:dyDescent="0.3">
      <c r="A13">
        <v>11</v>
      </c>
      <c r="B13" t="s">
        <v>41</v>
      </c>
      <c r="C13">
        <v>54.440300000000001</v>
      </c>
      <c r="D13">
        <v>41.965800000000002</v>
      </c>
      <c r="E13">
        <v>0.34839999999999999</v>
      </c>
      <c r="F13">
        <v>0.17530000000000001</v>
      </c>
      <c r="G13">
        <v>0.1036</v>
      </c>
      <c r="H13">
        <v>0</v>
      </c>
      <c r="I13">
        <v>1.6299999999999999E-2</v>
      </c>
      <c r="J13">
        <v>2.6599999999999999E-2</v>
      </c>
      <c r="K13">
        <v>1.1039000000000001</v>
      </c>
      <c r="L13">
        <v>4.3E-3</v>
      </c>
      <c r="M13">
        <v>3.8199999999999998E-2</v>
      </c>
      <c r="N13">
        <v>0.29380000000000001</v>
      </c>
      <c r="O13">
        <v>4.1399999999999999E-2</v>
      </c>
      <c r="P13">
        <v>0.1205</v>
      </c>
      <c r="Q13">
        <v>1.29E-2</v>
      </c>
      <c r="R13">
        <v>1.1599999999999999E-2</v>
      </c>
      <c r="S13">
        <v>98.7029</v>
      </c>
    </row>
    <row r="14" spans="1:19" x14ac:dyDescent="0.3">
      <c r="A14">
        <v>12</v>
      </c>
      <c r="B14" t="s">
        <v>42</v>
      </c>
      <c r="C14">
        <v>54.921500000000002</v>
      </c>
      <c r="D14">
        <v>40.954999999999998</v>
      </c>
      <c r="E14">
        <v>0.3392</v>
      </c>
      <c r="F14">
        <v>0.19719999999999999</v>
      </c>
      <c r="G14">
        <v>0.09</v>
      </c>
      <c r="H14">
        <v>0</v>
      </c>
      <c r="I14">
        <v>1.6299999999999999E-2</v>
      </c>
      <c r="J14">
        <v>6.6E-3</v>
      </c>
      <c r="K14">
        <v>1.1865000000000001</v>
      </c>
      <c r="L14">
        <v>1.1299999999999999E-2</v>
      </c>
      <c r="M14">
        <v>5.2600000000000001E-2</v>
      </c>
      <c r="N14">
        <v>0.3332</v>
      </c>
      <c r="O14">
        <v>2.35E-2</v>
      </c>
      <c r="P14">
        <v>9.8100000000000007E-2</v>
      </c>
      <c r="Q14">
        <v>8.6E-3</v>
      </c>
      <c r="R14">
        <v>1.37E-2</v>
      </c>
      <c r="S14">
        <v>98.253299999999996</v>
      </c>
    </row>
    <row r="15" spans="1:19" x14ac:dyDescent="0.3">
      <c r="A15">
        <v>13</v>
      </c>
      <c r="B15" t="s">
        <v>43</v>
      </c>
      <c r="C15">
        <v>54.743000000000002</v>
      </c>
      <c r="D15">
        <v>40.823900000000002</v>
      </c>
      <c r="E15">
        <v>0.34910000000000002</v>
      </c>
      <c r="F15">
        <v>0.28960000000000002</v>
      </c>
      <c r="G15">
        <v>0.1134</v>
      </c>
      <c r="H15">
        <v>0</v>
      </c>
      <c r="I15">
        <v>2.23E-2</v>
      </c>
      <c r="J15">
        <v>3.0700000000000002E-2</v>
      </c>
      <c r="K15">
        <v>1.2319</v>
      </c>
      <c r="L15">
        <v>1.5599999999999999E-2</v>
      </c>
      <c r="M15">
        <v>5.3499999999999999E-2</v>
      </c>
      <c r="N15">
        <v>0.36099999999999999</v>
      </c>
      <c r="O15">
        <v>0</v>
      </c>
      <c r="P15">
        <v>6.0400000000000002E-2</v>
      </c>
      <c r="Q15">
        <v>1.6899999999999998E-2</v>
      </c>
      <c r="R15">
        <v>1.18E-2</v>
      </c>
      <c r="S15">
        <v>98.123099999999994</v>
      </c>
    </row>
    <row r="16" spans="1:19" x14ac:dyDescent="0.3">
      <c r="A16">
        <v>14</v>
      </c>
      <c r="B16" t="s">
        <v>44</v>
      </c>
      <c r="C16">
        <v>54.548999999999999</v>
      </c>
      <c r="D16">
        <v>40.264899999999997</v>
      </c>
      <c r="E16">
        <v>0.36959999999999998</v>
      </c>
      <c r="F16">
        <v>0.3382</v>
      </c>
      <c r="G16">
        <v>0.14499999999999999</v>
      </c>
      <c r="H16">
        <v>1.95E-2</v>
      </c>
      <c r="I16">
        <v>2.0400000000000001E-2</v>
      </c>
      <c r="J16">
        <v>5.5399999999999998E-2</v>
      </c>
      <c r="K16">
        <v>1.1411</v>
      </c>
      <c r="L16">
        <v>4.3E-3</v>
      </c>
      <c r="M16">
        <v>4.0599999999999997E-2</v>
      </c>
      <c r="N16">
        <v>0.31080000000000002</v>
      </c>
      <c r="O16">
        <v>2.9499999999999998E-2</v>
      </c>
      <c r="P16">
        <v>8.0100000000000005E-2</v>
      </c>
      <c r="Q16">
        <v>0.02</v>
      </c>
      <c r="R16">
        <v>1.29E-2</v>
      </c>
      <c r="S16">
        <v>97.401300000000006</v>
      </c>
    </row>
    <row r="17" spans="1:19" x14ac:dyDescent="0.3">
      <c r="A17">
        <v>15</v>
      </c>
      <c r="B17" t="s">
        <v>45</v>
      </c>
      <c r="C17">
        <v>54.413499999999999</v>
      </c>
      <c r="D17">
        <v>40.299999999999997</v>
      </c>
      <c r="E17">
        <v>0.36349999999999999</v>
      </c>
      <c r="F17">
        <v>0.30470000000000003</v>
      </c>
      <c r="G17">
        <v>0.1152</v>
      </c>
      <c r="H17">
        <v>1E-3</v>
      </c>
      <c r="I17">
        <v>0</v>
      </c>
      <c r="J17">
        <v>3.6200000000000003E-2</v>
      </c>
      <c r="K17">
        <v>1.2191000000000001</v>
      </c>
      <c r="L17">
        <v>1.66E-2</v>
      </c>
      <c r="M17">
        <v>6.7799999999999999E-2</v>
      </c>
      <c r="N17">
        <v>0.28960000000000002</v>
      </c>
      <c r="O17">
        <v>2.5499999999999998E-2</v>
      </c>
      <c r="P17">
        <v>9.0800000000000006E-2</v>
      </c>
      <c r="Q17">
        <v>0</v>
      </c>
      <c r="R17">
        <v>0</v>
      </c>
      <c r="S17">
        <v>97.243499999999997</v>
      </c>
    </row>
    <row r="18" spans="1:19" x14ac:dyDescent="0.3">
      <c r="A18">
        <v>16</v>
      </c>
      <c r="B18" t="s">
        <v>46</v>
      </c>
      <c r="C18">
        <v>54.511099999999999</v>
      </c>
      <c r="D18">
        <v>40.532899999999998</v>
      </c>
      <c r="E18">
        <v>0.34339999999999998</v>
      </c>
      <c r="F18">
        <v>0.29730000000000001</v>
      </c>
      <c r="G18">
        <v>0.1111</v>
      </c>
      <c r="H18">
        <v>0</v>
      </c>
      <c r="I18">
        <v>8.0000000000000002E-3</v>
      </c>
      <c r="J18">
        <v>5.2499999999999998E-2</v>
      </c>
      <c r="K18">
        <v>1.1576</v>
      </c>
      <c r="L18">
        <v>7.6E-3</v>
      </c>
      <c r="M18">
        <v>4.9500000000000002E-2</v>
      </c>
      <c r="N18">
        <v>0.40710000000000002</v>
      </c>
      <c r="O18">
        <v>3.1899999999999998E-2</v>
      </c>
      <c r="P18">
        <v>7.0199999999999999E-2</v>
      </c>
      <c r="Q18">
        <v>0</v>
      </c>
      <c r="R18">
        <v>0</v>
      </c>
      <c r="S18">
        <v>97.580200000000005</v>
      </c>
    </row>
    <row r="19" spans="1:19" x14ac:dyDescent="0.3">
      <c r="A19">
        <v>17</v>
      </c>
      <c r="B19" t="s">
        <v>47</v>
      </c>
      <c r="C19">
        <v>54.719299999999997</v>
      </c>
      <c r="D19">
        <v>40.387099999999997</v>
      </c>
      <c r="E19">
        <v>0.4037</v>
      </c>
      <c r="F19">
        <v>0.3589</v>
      </c>
      <c r="G19">
        <v>0.126</v>
      </c>
      <c r="H19">
        <v>0</v>
      </c>
      <c r="I19">
        <v>1.3599999999999999E-2</v>
      </c>
      <c r="J19">
        <v>3.32E-2</v>
      </c>
      <c r="K19">
        <v>1.1715</v>
      </c>
      <c r="L19">
        <v>2.0500000000000001E-2</v>
      </c>
      <c r="M19">
        <v>6.4199999999999993E-2</v>
      </c>
      <c r="N19">
        <v>0.34639999999999999</v>
      </c>
      <c r="O19">
        <v>0</v>
      </c>
      <c r="P19">
        <v>6.9500000000000006E-2</v>
      </c>
      <c r="Q19">
        <v>0</v>
      </c>
      <c r="R19">
        <v>0</v>
      </c>
      <c r="S19">
        <v>97.713899999999995</v>
      </c>
    </row>
    <row r="20" spans="1:19" x14ac:dyDescent="0.3">
      <c r="A20">
        <v>18</v>
      </c>
      <c r="B20" t="s">
        <v>48</v>
      </c>
      <c r="C20">
        <v>54.650199999999998</v>
      </c>
      <c r="D20">
        <v>40.730200000000004</v>
      </c>
      <c r="E20">
        <v>0.41460000000000002</v>
      </c>
      <c r="F20">
        <v>0.32329999999999998</v>
      </c>
      <c r="G20">
        <v>0.1041</v>
      </c>
      <c r="H20">
        <v>1.29E-2</v>
      </c>
      <c r="I20">
        <v>0</v>
      </c>
      <c r="J20">
        <v>2.53E-2</v>
      </c>
      <c r="K20">
        <v>1.1255999999999999</v>
      </c>
      <c r="L20">
        <v>1.3599999999999999E-2</v>
      </c>
      <c r="M20">
        <v>5.0099999999999999E-2</v>
      </c>
      <c r="N20">
        <v>0.32600000000000001</v>
      </c>
      <c r="O20">
        <v>1.04E-2</v>
      </c>
      <c r="P20">
        <v>7.6799999999999993E-2</v>
      </c>
      <c r="Q20">
        <v>2.18E-2</v>
      </c>
      <c r="R20">
        <v>8.8000000000000005E-3</v>
      </c>
      <c r="S20">
        <v>97.893699999999995</v>
      </c>
    </row>
    <row r="21" spans="1:19" x14ac:dyDescent="0.3">
      <c r="A21">
        <v>19</v>
      </c>
      <c r="B21" t="s">
        <v>49</v>
      </c>
      <c r="C21">
        <v>54.576300000000003</v>
      </c>
      <c r="D21">
        <v>40.600900000000003</v>
      </c>
      <c r="E21">
        <v>0.34660000000000002</v>
      </c>
      <c r="F21">
        <v>0.28949999999999998</v>
      </c>
      <c r="G21">
        <v>0.1255</v>
      </c>
      <c r="H21">
        <v>1.8800000000000001E-2</v>
      </c>
      <c r="I21">
        <v>5.8999999999999999E-3</v>
      </c>
      <c r="J21">
        <v>4.2000000000000003E-2</v>
      </c>
      <c r="K21">
        <v>1.1574</v>
      </c>
      <c r="L21">
        <v>9.9699999999999997E-2</v>
      </c>
      <c r="M21">
        <v>4.1799999999999997E-2</v>
      </c>
      <c r="N21">
        <v>0.31540000000000001</v>
      </c>
      <c r="O21">
        <v>0</v>
      </c>
      <c r="P21">
        <v>7.8600000000000003E-2</v>
      </c>
      <c r="Q21">
        <v>1.61E-2</v>
      </c>
      <c r="R21">
        <v>1.6999999999999999E-3</v>
      </c>
      <c r="S21">
        <v>97.716200000000001</v>
      </c>
    </row>
    <row r="22" spans="1:19" x14ac:dyDescent="0.3">
      <c r="A22">
        <v>20</v>
      </c>
      <c r="B22" t="s">
        <v>50</v>
      </c>
      <c r="C22">
        <v>54.672600000000003</v>
      </c>
      <c r="D22">
        <v>40.428899999999999</v>
      </c>
      <c r="E22">
        <v>0.33339999999999997</v>
      </c>
      <c r="F22">
        <v>0.37330000000000002</v>
      </c>
      <c r="G22">
        <v>0.1323</v>
      </c>
      <c r="H22">
        <v>6.3E-3</v>
      </c>
      <c r="I22">
        <v>8.0999999999999996E-3</v>
      </c>
      <c r="J22">
        <v>5.8400000000000001E-2</v>
      </c>
      <c r="K22">
        <v>1.1523000000000001</v>
      </c>
      <c r="L22">
        <v>1.54E-2</v>
      </c>
      <c r="M22">
        <v>4.6899999999999997E-2</v>
      </c>
      <c r="N22">
        <v>0.32750000000000001</v>
      </c>
      <c r="O22">
        <v>3.2199999999999999E-2</v>
      </c>
      <c r="P22">
        <v>9.1999999999999998E-2</v>
      </c>
      <c r="Q22">
        <v>2.8500000000000001E-2</v>
      </c>
      <c r="R22">
        <v>6.7000000000000002E-3</v>
      </c>
      <c r="S22">
        <v>97.714799999999997</v>
      </c>
    </row>
    <row r="23" spans="1:19" x14ac:dyDescent="0.3">
      <c r="A23">
        <v>21</v>
      </c>
      <c r="B23" t="s">
        <v>51</v>
      </c>
      <c r="C23">
        <v>54.695099999999996</v>
      </c>
      <c r="D23">
        <v>40.7834</v>
      </c>
      <c r="E23">
        <v>0.35189999999999999</v>
      </c>
      <c r="F23">
        <v>0.2898</v>
      </c>
      <c r="G23">
        <v>0.11119999999999999</v>
      </c>
      <c r="H23">
        <v>3.5999999999999999E-3</v>
      </c>
      <c r="I23">
        <v>1.41E-2</v>
      </c>
      <c r="J23">
        <v>4.1399999999999999E-2</v>
      </c>
      <c r="K23">
        <v>1.0882000000000001</v>
      </c>
      <c r="L23">
        <v>1.8700000000000001E-2</v>
      </c>
      <c r="M23">
        <v>6.3399999999999998E-2</v>
      </c>
      <c r="N23">
        <v>0.38229999999999997</v>
      </c>
      <c r="O23">
        <v>4.4999999999999998E-2</v>
      </c>
      <c r="P23">
        <v>8.5900000000000004E-2</v>
      </c>
      <c r="Q23">
        <v>3.7000000000000002E-3</v>
      </c>
      <c r="R23">
        <v>4.1000000000000003E-3</v>
      </c>
      <c r="S23">
        <v>97.981800000000007</v>
      </c>
    </row>
    <row r="24" spans="1:19" x14ac:dyDescent="0.3">
      <c r="A24">
        <v>22</v>
      </c>
      <c r="B24" t="s">
        <v>52</v>
      </c>
      <c r="C24">
        <v>54.735900000000001</v>
      </c>
      <c r="D24">
        <v>40.700200000000002</v>
      </c>
      <c r="E24">
        <v>0.33239999999999997</v>
      </c>
      <c r="F24">
        <v>0.2969</v>
      </c>
      <c r="G24">
        <v>0.13719999999999999</v>
      </c>
      <c r="H24">
        <v>7.4999999999999997E-3</v>
      </c>
      <c r="I24">
        <v>1.29E-2</v>
      </c>
      <c r="J24">
        <v>2.86E-2</v>
      </c>
      <c r="K24">
        <v>1.2659</v>
      </c>
      <c r="L24">
        <v>1.14E-2</v>
      </c>
      <c r="M24">
        <v>6.0999999999999999E-2</v>
      </c>
      <c r="N24">
        <v>0.3992</v>
      </c>
      <c r="O24">
        <v>0</v>
      </c>
      <c r="P24">
        <v>7.7499999999999999E-2</v>
      </c>
      <c r="Q24">
        <v>2.1100000000000001E-2</v>
      </c>
      <c r="R24">
        <v>2.3800000000000002E-2</v>
      </c>
      <c r="S24">
        <v>98.111500000000007</v>
      </c>
    </row>
    <row r="25" spans="1:19" x14ac:dyDescent="0.3">
      <c r="A25">
        <v>23</v>
      </c>
      <c r="B25" t="s">
        <v>53</v>
      </c>
      <c r="C25">
        <v>54.569899999999997</v>
      </c>
      <c r="D25">
        <v>40.592599999999997</v>
      </c>
      <c r="E25">
        <v>0.3553</v>
      </c>
      <c r="F25">
        <v>0.39900000000000002</v>
      </c>
      <c r="G25">
        <v>0.14779999999999999</v>
      </c>
      <c r="H25">
        <v>1.2800000000000001E-2</v>
      </c>
      <c r="I25">
        <v>4.0000000000000002E-4</v>
      </c>
      <c r="J25">
        <v>5.4800000000000001E-2</v>
      </c>
      <c r="K25">
        <v>1.0811999999999999</v>
      </c>
      <c r="L25">
        <v>2.24E-2</v>
      </c>
      <c r="M25">
        <v>7.0800000000000002E-2</v>
      </c>
      <c r="N25">
        <v>0.3503</v>
      </c>
      <c r="O25">
        <v>9.1999999999999998E-3</v>
      </c>
      <c r="P25">
        <v>0.1008</v>
      </c>
      <c r="Q25">
        <v>8.6999999999999994E-3</v>
      </c>
      <c r="R25">
        <v>0</v>
      </c>
      <c r="S25">
        <v>97.775999999999996</v>
      </c>
    </row>
    <row r="26" spans="1:19" x14ac:dyDescent="0.3">
      <c r="A26">
        <v>24</v>
      </c>
      <c r="B26" t="s">
        <v>54</v>
      </c>
      <c r="C26">
        <v>54.535200000000003</v>
      </c>
      <c r="D26">
        <v>40.518999999999998</v>
      </c>
      <c r="E26">
        <v>0.3468</v>
      </c>
      <c r="F26">
        <v>0.39589999999999997</v>
      </c>
      <c r="G26">
        <v>0.1472</v>
      </c>
      <c r="H26">
        <v>1.4E-2</v>
      </c>
      <c r="I26">
        <v>1.6500000000000001E-2</v>
      </c>
      <c r="J26">
        <v>3.04E-2</v>
      </c>
      <c r="K26">
        <v>1.0379</v>
      </c>
      <c r="L26">
        <v>6.4000000000000003E-3</v>
      </c>
      <c r="M26">
        <v>7.5399999999999995E-2</v>
      </c>
      <c r="N26">
        <v>0.3679</v>
      </c>
      <c r="O26">
        <v>4.7999999999999996E-3</v>
      </c>
      <c r="P26">
        <v>6.4399999999999999E-2</v>
      </c>
      <c r="Q26">
        <v>1.15E-2</v>
      </c>
      <c r="R26">
        <v>1.14E-2</v>
      </c>
      <c r="S26">
        <v>97.584699999999998</v>
      </c>
    </row>
    <row r="27" spans="1:19" x14ac:dyDescent="0.3">
      <c r="A27">
        <v>25</v>
      </c>
      <c r="B27" t="s">
        <v>55</v>
      </c>
      <c r="C27">
        <v>54.898600000000002</v>
      </c>
      <c r="D27">
        <v>40.621000000000002</v>
      </c>
      <c r="E27">
        <v>0.38929999999999998</v>
      </c>
      <c r="F27">
        <v>0.33589999999999998</v>
      </c>
      <c r="G27">
        <v>0.129</v>
      </c>
      <c r="H27">
        <v>1.38E-2</v>
      </c>
      <c r="I27">
        <v>2.3199999999999998E-2</v>
      </c>
      <c r="J27">
        <v>3.4099999999999998E-2</v>
      </c>
      <c r="K27">
        <v>1.1364000000000001</v>
      </c>
      <c r="L27">
        <v>7.0000000000000001E-3</v>
      </c>
      <c r="M27">
        <v>5.6899999999999999E-2</v>
      </c>
      <c r="N27">
        <v>0.38090000000000002</v>
      </c>
      <c r="O27">
        <v>3.9800000000000002E-2</v>
      </c>
      <c r="P27">
        <v>0.1109</v>
      </c>
      <c r="Q27">
        <v>1.46E-2</v>
      </c>
      <c r="R27">
        <v>3.3E-3</v>
      </c>
      <c r="S27">
        <v>98.194699999999997</v>
      </c>
    </row>
    <row r="28" spans="1:19" x14ac:dyDescent="0.3">
      <c r="A28">
        <v>26</v>
      </c>
      <c r="B28" t="s">
        <v>56</v>
      </c>
      <c r="C28">
        <v>54.314300000000003</v>
      </c>
      <c r="D28">
        <v>40.251899999999999</v>
      </c>
      <c r="E28">
        <v>0.35680000000000001</v>
      </c>
      <c r="F28">
        <v>0.37009999999999998</v>
      </c>
      <c r="G28">
        <v>0.12659999999999999</v>
      </c>
      <c r="H28">
        <v>0</v>
      </c>
      <c r="I28">
        <v>1.5900000000000001E-2</v>
      </c>
      <c r="J28">
        <v>3.7699999999999997E-2</v>
      </c>
      <c r="K28">
        <v>1.1724000000000001</v>
      </c>
      <c r="L28">
        <v>1.0699999999999999E-2</v>
      </c>
      <c r="M28">
        <v>4.19E-2</v>
      </c>
      <c r="N28">
        <v>0.32969999999999999</v>
      </c>
      <c r="O28">
        <v>0</v>
      </c>
      <c r="P28">
        <v>7.2800000000000004E-2</v>
      </c>
      <c r="Q28">
        <v>1.83E-2</v>
      </c>
      <c r="R28">
        <v>0</v>
      </c>
      <c r="S28">
        <v>97.119100000000003</v>
      </c>
    </row>
    <row r="29" spans="1:19" x14ac:dyDescent="0.3">
      <c r="A29">
        <v>27</v>
      </c>
      <c r="B29" t="s">
        <v>57</v>
      </c>
      <c r="C29">
        <v>54.767299999999999</v>
      </c>
      <c r="D29">
        <v>40.560899999999997</v>
      </c>
      <c r="E29">
        <v>0.31530000000000002</v>
      </c>
      <c r="F29">
        <v>0.23300000000000001</v>
      </c>
      <c r="G29">
        <v>0.10340000000000001</v>
      </c>
      <c r="H29">
        <v>1.49E-2</v>
      </c>
      <c r="I29">
        <v>0</v>
      </c>
      <c r="J29">
        <v>2.4299999999999999E-2</v>
      </c>
      <c r="K29">
        <v>1.0282</v>
      </c>
      <c r="L29">
        <v>2.9999999999999997E-4</v>
      </c>
      <c r="M29">
        <v>3.09E-2</v>
      </c>
      <c r="N29">
        <v>0.28960000000000002</v>
      </c>
      <c r="O29">
        <v>0</v>
      </c>
      <c r="P29">
        <v>0.1012</v>
      </c>
      <c r="Q29">
        <v>1.46E-2</v>
      </c>
      <c r="R29">
        <v>1.9E-3</v>
      </c>
      <c r="S29">
        <v>97.485799999999998</v>
      </c>
    </row>
    <row r="30" spans="1:19" x14ac:dyDescent="0.3">
      <c r="A30">
        <v>28</v>
      </c>
      <c r="B30" t="s">
        <v>58</v>
      </c>
      <c r="C30">
        <v>55.034500000000001</v>
      </c>
      <c r="D30">
        <v>41.370800000000003</v>
      </c>
      <c r="E30">
        <v>0.37719999999999998</v>
      </c>
      <c r="F30">
        <v>0.1424</v>
      </c>
      <c r="G30">
        <v>4.82E-2</v>
      </c>
      <c r="H30">
        <v>2.64E-2</v>
      </c>
      <c r="I30">
        <v>1.4200000000000001E-2</v>
      </c>
      <c r="J30">
        <v>1.4E-2</v>
      </c>
      <c r="K30">
        <v>1.1642999999999999</v>
      </c>
      <c r="L30">
        <v>1.2699999999999999E-2</v>
      </c>
      <c r="M30">
        <v>4.6600000000000003E-2</v>
      </c>
      <c r="N30">
        <v>0.34189999999999998</v>
      </c>
      <c r="O30">
        <v>3.5400000000000001E-2</v>
      </c>
      <c r="P30">
        <v>5.7000000000000002E-2</v>
      </c>
      <c r="Q30">
        <v>9.9000000000000008E-3</v>
      </c>
      <c r="R30">
        <v>9.1999999999999998E-3</v>
      </c>
      <c r="S30">
        <v>98.704700000000003</v>
      </c>
    </row>
    <row r="31" spans="1:19" x14ac:dyDescent="0.3">
      <c r="A31">
        <v>29</v>
      </c>
      <c r="B31" t="s">
        <v>59</v>
      </c>
      <c r="C31">
        <v>55.071899999999999</v>
      </c>
      <c r="D31">
        <v>41.316699999999997</v>
      </c>
      <c r="E31">
        <v>0.35909999999999997</v>
      </c>
      <c r="F31">
        <v>0.12139999999999999</v>
      </c>
      <c r="G31">
        <v>7.4300000000000005E-2</v>
      </c>
      <c r="H31">
        <v>1.6500000000000001E-2</v>
      </c>
      <c r="I31">
        <v>0</v>
      </c>
      <c r="J31">
        <v>1.0999999999999999E-2</v>
      </c>
      <c r="K31">
        <v>1.0429999999999999</v>
      </c>
      <c r="L31">
        <v>6.0000000000000001E-3</v>
      </c>
      <c r="M31">
        <v>5.8799999999999998E-2</v>
      </c>
      <c r="N31">
        <v>0.33789999999999998</v>
      </c>
      <c r="O31">
        <v>3.0499999999999999E-2</v>
      </c>
      <c r="P31">
        <v>0.1011</v>
      </c>
      <c r="Q31">
        <v>2.1000000000000001E-2</v>
      </c>
      <c r="R31">
        <v>2.4199999999999999E-2</v>
      </c>
      <c r="S31">
        <v>98.593400000000003</v>
      </c>
    </row>
    <row r="32" spans="1:19" x14ac:dyDescent="0.3">
      <c r="A32">
        <v>30</v>
      </c>
      <c r="B32" t="s">
        <v>60</v>
      </c>
      <c r="C32">
        <v>54.557499999999997</v>
      </c>
      <c r="D32">
        <v>40.8249</v>
      </c>
      <c r="E32">
        <v>0.33560000000000001</v>
      </c>
      <c r="F32">
        <v>0.16919999999999999</v>
      </c>
      <c r="G32">
        <v>6.5199999999999994E-2</v>
      </c>
      <c r="H32">
        <v>0</v>
      </c>
      <c r="I32">
        <v>5.3E-3</v>
      </c>
      <c r="J32">
        <v>3.4700000000000002E-2</v>
      </c>
      <c r="K32">
        <v>1.2350000000000001</v>
      </c>
      <c r="L32">
        <v>1.34E-2</v>
      </c>
      <c r="M32">
        <v>5.9299999999999999E-2</v>
      </c>
      <c r="N32">
        <v>0.37280000000000002</v>
      </c>
      <c r="O32">
        <v>2.1700000000000001E-2</v>
      </c>
      <c r="P32">
        <v>7.2400000000000006E-2</v>
      </c>
      <c r="Q32">
        <v>0</v>
      </c>
      <c r="R32">
        <v>0</v>
      </c>
      <c r="S32">
        <v>97.766999999999996</v>
      </c>
    </row>
    <row r="33" spans="1:19" x14ac:dyDescent="0.3">
      <c r="A33">
        <v>31</v>
      </c>
      <c r="B33" t="s">
        <v>61</v>
      </c>
      <c r="C33">
        <v>54.492699999999999</v>
      </c>
      <c r="D33">
        <v>40.920900000000003</v>
      </c>
      <c r="E33">
        <v>0.30730000000000002</v>
      </c>
      <c r="F33">
        <v>0.15609999999999999</v>
      </c>
      <c r="G33">
        <v>7.0199999999999999E-2</v>
      </c>
      <c r="H33">
        <v>1.4200000000000001E-2</v>
      </c>
      <c r="I33">
        <v>1.0500000000000001E-2</v>
      </c>
      <c r="J33">
        <v>4.3799999999999999E-2</v>
      </c>
      <c r="K33">
        <v>1.1906000000000001</v>
      </c>
      <c r="L33">
        <v>1.2699999999999999E-2</v>
      </c>
      <c r="M33">
        <v>3.8399999999999997E-2</v>
      </c>
      <c r="N33">
        <v>0.30199999999999999</v>
      </c>
      <c r="O33">
        <v>4.0000000000000002E-4</v>
      </c>
      <c r="P33">
        <v>5.8299999999999998E-2</v>
      </c>
      <c r="Q33">
        <v>3.0999999999999999E-3</v>
      </c>
      <c r="R33">
        <v>1.6199999999999999E-2</v>
      </c>
      <c r="S33">
        <v>97.6374</v>
      </c>
    </row>
    <row r="34" spans="1:19" x14ac:dyDescent="0.3">
      <c r="A34">
        <v>32</v>
      </c>
      <c r="B34" t="s">
        <v>62</v>
      </c>
      <c r="C34">
        <v>54.579900000000002</v>
      </c>
      <c r="D34">
        <v>41.0914</v>
      </c>
      <c r="E34">
        <v>0.4052</v>
      </c>
      <c r="F34">
        <v>0.12870000000000001</v>
      </c>
      <c r="G34">
        <v>4.0000000000000001E-3</v>
      </c>
      <c r="H34">
        <v>2.6800000000000001E-2</v>
      </c>
      <c r="I34">
        <v>5.8999999999999999E-3</v>
      </c>
      <c r="J34">
        <v>1.4E-2</v>
      </c>
      <c r="K34">
        <v>1.1158999999999999</v>
      </c>
      <c r="L34">
        <v>0</v>
      </c>
      <c r="M34">
        <v>8.43E-2</v>
      </c>
      <c r="N34">
        <v>0.61329999999999996</v>
      </c>
      <c r="O34">
        <v>1.4E-2</v>
      </c>
      <c r="P34">
        <v>0.1208</v>
      </c>
      <c r="Q34">
        <v>3.9600000000000003E-2</v>
      </c>
      <c r="R34">
        <v>0</v>
      </c>
      <c r="S34">
        <v>98.243799999999993</v>
      </c>
    </row>
    <row r="35" spans="1:19" x14ac:dyDescent="0.3">
      <c r="A35">
        <v>33</v>
      </c>
      <c r="B35" t="s">
        <v>63</v>
      </c>
      <c r="C35">
        <v>54.438400000000001</v>
      </c>
      <c r="D35">
        <v>40.933700000000002</v>
      </c>
      <c r="E35">
        <v>0.38519999999999999</v>
      </c>
      <c r="F35">
        <v>0.1883</v>
      </c>
      <c r="G35">
        <v>9.2999999999999992E-3</v>
      </c>
      <c r="H35">
        <v>3.2800000000000003E-2</v>
      </c>
      <c r="I35">
        <v>2.2700000000000001E-2</v>
      </c>
      <c r="J35">
        <v>5.9999999999999995E-4</v>
      </c>
      <c r="K35">
        <v>1.2208000000000001</v>
      </c>
      <c r="L35">
        <v>1.0999999999999999E-2</v>
      </c>
      <c r="M35">
        <v>6.5500000000000003E-2</v>
      </c>
      <c r="N35">
        <v>0.44940000000000002</v>
      </c>
      <c r="O35">
        <v>3.4500000000000003E-2</v>
      </c>
      <c r="P35">
        <v>0.1147</v>
      </c>
      <c r="Q35">
        <v>0</v>
      </c>
      <c r="R35">
        <v>9.7000000000000003E-3</v>
      </c>
      <c r="S35">
        <v>97.916600000000003</v>
      </c>
    </row>
    <row r="36" spans="1:19" x14ac:dyDescent="0.3">
      <c r="A36">
        <v>34</v>
      </c>
      <c r="B36" t="s">
        <v>64</v>
      </c>
      <c r="C36">
        <v>54.570900000000002</v>
      </c>
      <c r="D36">
        <v>41.256900000000002</v>
      </c>
      <c r="E36">
        <v>0.36249999999999999</v>
      </c>
      <c r="F36">
        <v>0.15989999999999999</v>
      </c>
      <c r="G36">
        <v>9.0700000000000003E-2</v>
      </c>
      <c r="H36">
        <v>1.47E-2</v>
      </c>
      <c r="I36">
        <v>7.0000000000000001E-3</v>
      </c>
      <c r="J36">
        <v>3.4700000000000002E-2</v>
      </c>
      <c r="K36">
        <v>1.0959000000000001</v>
      </c>
      <c r="L36">
        <v>7.4000000000000003E-3</v>
      </c>
      <c r="M36">
        <v>4.7399999999999998E-2</v>
      </c>
      <c r="N36">
        <v>0.29870000000000002</v>
      </c>
      <c r="O36">
        <v>3.0499999999999999E-2</v>
      </c>
      <c r="P36">
        <v>7.3400000000000007E-2</v>
      </c>
      <c r="Q36">
        <v>2.5700000000000001E-2</v>
      </c>
      <c r="R36">
        <v>1.0200000000000001E-2</v>
      </c>
      <c r="S36">
        <v>98.086500000000001</v>
      </c>
    </row>
    <row r="37" spans="1:19" x14ac:dyDescent="0.3">
      <c r="A37">
        <v>35</v>
      </c>
      <c r="B37" t="s">
        <v>65</v>
      </c>
      <c r="C37">
        <v>54.116900000000001</v>
      </c>
      <c r="D37">
        <v>40.988700000000001</v>
      </c>
      <c r="E37">
        <v>0.33639999999999998</v>
      </c>
      <c r="F37">
        <v>0.16009999999999999</v>
      </c>
      <c r="G37">
        <v>6.3600000000000004E-2</v>
      </c>
      <c r="H37">
        <v>2.6700000000000002E-2</v>
      </c>
      <c r="I37">
        <v>1.46E-2</v>
      </c>
      <c r="J37">
        <v>2.3699999999999999E-2</v>
      </c>
      <c r="K37">
        <v>1.2447999999999999</v>
      </c>
      <c r="L37">
        <v>2E-3</v>
      </c>
      <c r="M37">
        <v>3.6299999999999999E-2</v>
      </c>
      <c r="N37">
        <v>0.31719999999999998</v>
      </c>
      <c r="O37">
        <v>8.8000000000000005E-3</v>
      </c>
      <c r="P37">
        <v>3.7100000000000001E-2</v>
      </c>
      <c r="Q37">
        <v>5.3E-3</v>
      </c>
      <c r="R37">
        <v>0</v>
      </c>
      <c r="S37">
        <v>97.382199999999997</v>
      </c>
    </row>
    <row r="38" spans="1:19" x14ac:dyDescent="0.3">
      <c r="A38">
        <v>36</v>
      </c>
      <c r="B38" t="s">
        <v>66</v>
      </c>
      <c r="C38">
        <v>53.834600000000002</v>
      </c>
      <c r="D38">
        <v>40.807600000000001</v>
      </c>
      <c r="E38">
        <v>0.3518</v>
      </c>
      <c r="F38">
        <v>0.27429999999999999</v>
      </c>
      <c r="G38">
        <v>0.12429999999999999</v>
      </c>
      <c r="H38">
        <v>5.3E-3</v>
      </c>
      <c r="I38">
        <v>2.3900000000000001E-2</v>
      </c>
      <c r="J38">
        <v>1.77E-2</v>
      </c>
      <c r="K38">
        <v>1.0539000000000001</v>
      </c>
      <c r="L38">
        <v>7.7000000000000002E-3</v>
      </c>
      <c r="M38">
        <v>5.0599999999999999E-2</v>
      </c>
      <c r="N38">
        <v>0.34749999999999998</v>
      </c>
      <c r="O38">
        <v>3.3700000000000001E-2</v>
      </c>
      <c r="P38">
        <v>9.4899999999999998E-2</v>
      </c>
      <c r="Q38">
        <v>8.9999999999999998E-4</v>
      </c>
      <c r="R38">
        <v>0</v>
      </c>
      <c r="S38">
        <v>97.028700000000001</v>
      </c>
    </row>
    <row r="39" spans="1:19" x14ac:dyDescent="0.3">
      <c r="A39">
        <v>37</v>
      </c>
      <c r="B39" t="s">
        <v>67</v>
      </c>
      <c r="C39">
        <v>54.1569</v>
      </c>
      <c r="D39">
        <v>40.857900000000001</v>
      </c>
      <c r="E39">
        <v>0.34810000000000002</v>
      </c>
      <c r="F39">
        <v>0.23280000000000001</v>
      </c>
      <c r="G39">
        <v>8.6300000000000002E-2</v>
      </c>
      <c r="H39">
        <v>0</v>
      </c>
      <c r="I39">
        <v>2.4400000000000002E-2</v>
      </c>
      <c r="J39">
        <v>3.5900000000000001E-2</v>
      </c>
      <c r="K39">
        <v>1.1356999999999999</v>
      </c>
      <c r="L39">
        <v>5.0000000000000001E-3</v>
      </c>
      <c r="M39">
        <v>5.5800000000000002E-2</v>
      </c>
      <c r="N39">
        <v>0.35</v>
      </c>
      <c r="O39">
        <v>9.1999999999999998E-3</v>
      </c>
      <c r="P39">
        <v>0.1239</v>
      </c>
      <c r="Q39">
        <v>3.7000000000000002E-3</v>
      </c>
      <c r="R39">
        <v>2.2499999999999999E-2</v>
      </c>
      <c r="S39">
        <v>97.448099999999997</v>
      </c>
    </row>
    <row r="40" spans="1:19" x14ac:dyDescent="0.3">
      <c r="A40">
        <v>38</v>
      </c>
      <c r="B40" t="s">
        <v>68</v>
      </c>
      <c r="C40">
        <v>53.697600000000001</v>
      </c>
      <c r="D40">
        <v>41.189500000000002</v>
      </c>
      <c r="E40">
        <v>0.3896</v>
      </c>
      <c r="F40">
        <v>0.2356</v>
      </c>
      <c r="G40">
        <v>8.8400000000000006E-2</v>
      </c>
      <c r="H40">
        <v>1.0500000000000001E-2</v>
      </c>
      <c r="I40">
        <v>1.77E-2</v>
      </c>
      <c r="J40">
        <v>3.9699999999999999E-2</v>
      </c>
      <c r="K40">
        <v>1.0552999999999999</v>
      </c>
      <c r="L40">
        <v>9.1000000000000004E-3</v>
      </c>
      <c r="M40">
        <v>5.5899999999999998E-2</v>
      </c>
      <c r="N40">
        <v>0.3821</v>
      </c>
      <c r="O40">
        <v>3.3700000000000001E-2</v>
      </c>
      <c r="P40">
        <v>6.5699999999999995E-2</v>
      </c>
      <c r="Q40">
        <v>1.0500000000000001E-2</v>
      </c>
      <c r="R40">
        <v>6.6E-3</v>
      </c>
      <c r="S40">
        <v>97.287499999999994</v>
      </c>
    </row>
    <row r="41" spans="1:19" x14ac:dyDescent="0.3">
      <c r="A41">
        <v>39</v>
      </c>
      <c r="B41" t="s">
        <v>69</v>
      </c>
      <c r="C41">
        <v>54.285499999999999</v>
      </c>
      <c r="D41">
        <v>41.35</v>
      </c>
      <c r="E41">
        <v>0.37680000000000002</v>
      </c>
      <c r="F41">
        <v>0.17599999999999999</v>
      </c>
      <c r="G41">
        <v>7.4200000000000002E-2</v>
      </c>
      <c r="H41">
        <v>3.78E-2</v>
      </c>
      <c r="I41">
        <v>1.7500000000000002E-2</v>
      </c>
      <c r="J41">
        <v>3.2899999999999999E-2</v>
      </c>
      <c r="K41">
        <v>1.4075</v>
      </c>
      <c r="L41">
        <v>1.7100000000000001E-2</v>
      </c>
      <c r="M41">
        <v>3.6400000000000002E-2</v>
      </c>
      <c r="N41">
        <v>0.2417</v>
      </c>
      <c r="O41">
        <v>3.78E-2</v>
      </c>
      <c r="P41">
        <v>7.3800000000000004E-2</v>
      </c>
      <c r="Q41">
        <v>1.11E-2</v>
      </c>
      <c r="R41">
        <v>0</v>
      </c>
      <c r="S41">
        <v>98.176100000000005</v>
      </c>
    </row>
    <row r="42" spans="1:19" x14ac:dyDescent="0.3">
      <c r="A42">
        <v>40</v>
      </c>
      <c r="B42" t="s">
        <v>70</v>
      </c>
      <c r="C42">
        <v>54.899700000000003</v>
      </c>
      <c r="D42">
        <v>41.044899999999998</v>
      </c>
      <c r="E42">
        <v>0.35420000000000001</v>
      </c>
      <c r="F42">
        <v>0.22170000000000001</v>
      </c>
      <c r="G42">
        <v>9.0700000000000003E-2</v>
      </c>
      <c r="H42">
        <v>0.52700000000000002</v>
      </c>
      <c r="I42">
        <v>1.5900000000000001E-2</v>
      </c>
      <c r="J42">
        <v>3.2199999999999999E-2</v>
      </c>
      <c r="K42">
        <v>1.1838</v>
      </c>
      <c r="L42">
        <v>1.24E-2</v>
      </c>
      <c r="M42">
        <v>4.4299999999999999E-2</v>
      </c>
      <c r="N42">
        <v>0.3397</v>
      </c>
      <c r="O42">
        <v>0</v>
      </c>
      <c r="P42">
        <v>0.10539999999999999</v>
      </c>
      <c r="Q42">
        <v>4.0000000000000001E-3</v>
      </c>
      <c r="R42">
        <v>8.0000000000000002E-3</v>
      </c>
      <c r="S42">
        <v>98.883899999999997</v>
      </c>
    </row>
    <row r="43" spans="1:19" x14ac:dyDescent="0.3">
      <c r="A43">
        <v>41</v>
      </c>
      <c r="B43" t="s">
        <v>71</v>
      </c>
      <c r="C43">
        <v>54.5349</v>
      </c>
      <c r="D43">
        <v>40.788400000000003</v>
      </c>
      <c r="E43">
        <v>0.32119999999999999</v>
      </c>
      <c r="F43">
        <v>0.20580000000000001</v>
      </c>
      <c r="G43">
        <v>9.9500000000000005E-2</v>
      </c>
      <c r="H43">
        <v>0.55600000000000005</v>
      </c>
      <c r="I43">
        <v>1.67E-2</v>
      </c>
      <c r="J43">
        <v>3.4099999999999998E-2</v>
      </c>
      <c r="K43">
        <v>1.1416999999999999</v>
      </c>
      <c r="L43">
        <v>1.37E-2</v>
      </c>
      <c r="M43">
        <v>4.8800000000000003E-2</v>
      </c>
      <c r="N43">
        <v>0.35260000000000002</v>
      </c>
      <c r="O43">
        <v>3.73E-2</v>
      </c>
      <c r="P43">
        <v>8.8499999999999995E-2</v>
      </c>
      <c r="Q43">
        <v>2.3900000000000001E-2</v>
      </c>
      <c r="R43">
        <v>0</v>
      </c>
      <c r="S43">
        <v>98.263099999999994</v>
      </c>
    </row>
    <row r="44" spans="1:19" x14ac:dyDescent="0.3">
      <c r="A44">
        <v>42</v>
      </c>
      <c r="B44" t="s">
        <v>72</v>
      </c>
      <c r="C44">
        <v>54.439799999999998</v>
      </c>
      <c r="D44">
        <v>40.539400000000001</v>
      </c>
      <c r="E44">
        <v>0.39750000000000002</v>
      </c>
      <c r="F44">
        <v>0.2656</v>
      </c>
      <c r="G44">
        <v>0.12759999999999999</v>
      </c>
      <c r="H44">
        <v>0.56340000000000001</v>
      </c>
      <c r="I44">
        <v>1.11E-2</v>
      </c>
      <c r="J44">
        <v>4.2599999999999999E-2</v>
      </c>
      <c r="K44">
        <v>1.1981999999999999</v>
      </c>
      <c r="L44">
        <v>7.0000000000000001E-3</v>
      </c>
      <c r="M44">
        <v>3.5200000000000002E-2</v>
      </c>
      <c r="N44">
        <v>0.3306</v>
      </c>
      <c r="O44">
        <v>3.0499999999999999E-2</v>
      </c>
      <c r="P44">
        <v>6.4299999999999996E-2</v>
      </c>
      <c r="Q44">
        <v>1.24E-2</v>
      </c>
      <c r="R44">
        <v>3.3E-3</v>
      </c>
      <c r="S44">
        <v>98.0685</v>
      </c>
    </row>
    <row r="45" spans="1:19" x14ac:dyDescent="0.3">
      <c r="A45">
        <v>43</v>
      </c>
      <c r="B45" t="s">
        <v>73</v>
      </c>
      <c r="C45">
        <v>54.762099999999997</v>
      </c>
      <c r="D45">
        <v>40.594700000000003</v>
      </c>
      <c r="E45">
        <v>0.3327</v>
      </c>
      <c r="F45">
        <v>0.34189999999999998</v>
      </c>
      <c r="G45">
        <v>0.1517</v>
      </c>
      <c r="H45">
        <v>0.7006</v>
      </c>
      <c r="I45">
        <v>1.0500000000000001E-2</v>
      </c>
      <c r="J45">
        <v>5.1700000000000003E-2</v>
      </c>
      <c r="K45">
        <v>1.1893</v>
      </c>
      <c r="L45">
        <v>1.0699999999999999E-2</v>
      </c>
      <c r="M45">
        <v>3.5299999999999998E-2</v>
      </c>
      <c r="N45">
        <v>0.38440000000000002</v>
      </c>
      <c r="O45">
        <v>0</v>
      </c>
      <c r="P45">
        <v>8.9499999999999996E-2</v>
      </c>
      <c r="Q45">
        <v>0</v>
      </c>
      <c r="R45">
        <v>1.8100000000000002E-2</v>
      </c>
      <c r="S45">
        <v>98.673199999999994</v>
      </c>
    </row>
    <row r="46" spans="1:19" x14ac:dyDescent="0.3">
      <c r="A46">
        <v>44</v>
      </c>
      <c r="B46" t="s">
        <v>74</v>
      </c>
      <c r="C46">
        <v>54.818800000000003</v>
      </c>
      <c r="D46">
        <v>40.628900000000002</v>
      </c>
      <c r="E46">
        <v>0.36080000000000001</v>
      </c>
      <c r="F46">
        <v>0.29020000000000001</v>
      </c>
      <c r="G46">
        <v>0.11459999999999999</v>
      </c>
      <c r="H46">
        <v>0.86370000000000002</v>
      </c>
      <c r="I46">
        <v>1.7299999999999999E-2</v>
      </c>
      <c r="J46">
        <v>4.4400000000000002E-2</v>
      </c>
      <c r="K46">
        <v>1.2467999999999999</v>
      </c>
      <c r="L46">
        <v>1.44E-2</v>
      </c>
      <c r="M46">
        <v>5.3400000000000003E-2</v>
      </c>
      <c r="N46">
        <v>0.30209999999999998</v>
      </c>
      <c r="O46">
        <v>2.9700000000000001E-2</v>
      </c>
      <c r="P46">
        <v>6.7599999999999993E-2</v>
      </c>
      <c r="Q46">
        <v>1.7999999999999999E-2</v>
      </c>
      <c r="R46">
        <v>2.7799999999999998E-2</v>
      </c>
      <c r="S46">
        <v>98.898499999999999</v>
      </c>
    </row>
    <row r="47" spans="1:19" x14ac:dyDescent="0.3">
      <c r="A47">
        <v>45</v>
      </c>
      <c r="B47" t="s">
        <v>75</v>
      </c>
      <c r="C47">
        <v>55.139699999999998</v>
      </c>
      <c r="D47">
        <v>40.7395</v>
      </c>
      <c r="E47">
        <v>0.36349999999999999</v>
      </c>
      <c r="F47">
        <v>0.27410000000000001</v>
      </c>
      <c r="G47">
        <v>0.1154</v>
      </c>
      <c r="H47">
        <v>0.78610000000000002</v>
      </c>
      <c r="I47">
        <v>0.02</v>
      </c>
      <c r="J47">
        <v>2.7300000000000001E-2</v>
      </c>
      <c r="K47">
        <v>1.3169999999999999</v>
      </c>
      <c r="L47">
        <v>4.5100000000000001E-2</v>
      </c>
      <c r="M47">
        <v>5.2699999999999997E-2</v>
      </c>
      <c r="N47">
        <v>0.3478</v>
      </c>
      <c r="O47">
        <v>0</v>
      </c>
      <c r="P47">
        <v>7.4300000000000005E-2</v>
      </c>
      <c r="Q47">
        <v>1.43E-2</v>
      </c>
      <c r="R47">
        <v>1.26E-2</v>
      </c>
      <c r="S47">
        <v>99.329400000000007</v>
      </c>
    </row>
    <row r="48" spans="1:19" x14ac:dyDescent="0.3">
      <c r="A48">
        <v>46</v>
      </c>
      <c r="B48" t="s">
        <v>76</v>
      </c>
      <c r="C48">
        <v>55.077100000000002</v>
      </c>
      <c r="D48">
        <v>40.7971</v>
      </c>
      <c r="E48">
        <v>0.36580000000000001</v>
      </c>
      <c r="F48">
        <v>0.19919999999999999</v>
      </c>
      <c r="G48">
        <v>0.10100000000000001</v>
      </c>
      <c r="H48">
        <v>0.77669999999999995</v>
      </c>
      <c r="I48">
        <v>7.4999999999999997E-3</v>
      </c>
      <c r="J48">
        <v>1.52E-2</v>
      </c>
      <c r="K48">
        <v>1.3225</v>
      </c>
      <c r="L48">
        <v>2.7400000000000001E-2</v>
      </c>
      <c r="M48">
        <v>3.4099999999999998E-2</v>
      </c>
      <c r="N48">
        <v>0.36380000000000001</v>
      </c>
      <c r="O48">
        <v>6.5000000000000002E-2</v>
      </c>
      <c r="P48">
        <v>5.2499999999999998E-2</v>
      </c>
      <c r="Q48">
        <v>8.3999999999999995E-3</v>
      </c>
      <c r="R48">
        <v>1.84E-2</v>
      </c>
      <c r="S48">
        <v>99.231700000000004</v>
      </c>
    </row>
    <row r="49" spans="1:19" x14ac:dyDescent="0.3">
      <c r="A49">
        <v>47</v>
      </c>
      <c r="B49" t="s">
        <v>77</v>
      </c>
      <c r="C49">
        <v>54.520299999999999</v>
      </c>
      <c r="D49">
        <v>40.323399999999999</v>
      </c>
      <c r="E49">
        <v>0.30520000000000003</v>
      </c>
      <c r="F49">
        <v>0.31040000000000001</v>
      </c>
      <c r="G49">
        <v>0.14979999999999999</v>
      </c>
      <c r="H49">
        <v>1.18E-2</v>
      </c>
      <c r="I49">
        <v>1.5599999999999999E-2</v>
      </c>
      <c r="J49">
        <v>2.4299999999999999E-2</v>
      </c>
      <c r="K49">
        <v>0.96120000000000005</v>
      </c>
      <c r="L49">
        <v>8.0000000000000002E-3</v>
      </c>
      <c r="M49">
        <v>6.1499999999999999E-2</v>
      </c>
      <c r="N49">
        <v>0.26350000000000001</v>
      </c>
      <c r="O49">
        <v>1.9699999999999999E-2</v>
      </c>
      <c r="P49">
        <v>8.0299999999999996E-2</v>
      </c>
      <c r="Q49">
        <v>2.3199999999999998E-2</v>
      </c>
      <c r="R49">
        <v>2.12E-2</v>
      </c>
      <c r="S49">
        <v>97.099400000000003</v>
      </c>
    </row>
    <row r="50" spans="1:19" x14ac:dyDescent="0.3">
      <c r="A50">
        <v>48</v>
      </c>
      <c r="B50" t="s">
        <v>78</v>
      </c>
      <c r="C50">
        <v>54.458199999999998</v>
      </c>
      <c r="D50">
        <v>40.639299999999999</v>
      </c>
      <c r="E50">
        <v>0.31409999999999999</v>
      </c>
      <c r="F50">
        <v>0.27860000000000001</v>
      </c>
      <c r="G50">
        <v>0.1135</v>
      </c>
      <c r="H50">
        <v>0</v>
      </c>
      <c r="I50">
        <v>2.5000000000000001E-3</v>
      </c>
      <c r="J50">
        <v>4.8099999999999997E-2</v>
      </c>
      <c r="K50">
        <v>0.99709999999999999</v>
      </c>
      <c r="L50">
        <v>1.17E-2</v>
      </c>
      <c r="M50">
        <v>3.5900000000000001E-2</v>
      </c>
      <c r="N50">
        <v>0.31240000000000001</v>
      </c>
      <c r="O50">
        <v>3.2599999999999997E-2</v>
      </c>
      <c r="P50">
        <v>6.2700000000000006E-2</v>
      </c>
      <c r="Q50">
        <v>1.0500000000000001E-2</v>
      </c>
      <c r="R50">
        <v>1.2500000000000001E-2</v>
      </c>
      <c r="S50">
        <v>97.329700000000003</v>
      </c>
    </row>
    <row r="51" spans="1:19" x14ac:dyDescent="0.3">
      <c r="A51">
        <v>49</v>
      </c>
      <c r="B51" t="s">
        <v>79</v>
      </c>
      <c r="C51">
        <v>54.213900000000002</v>
      </c>
      <c r="D51">
        <v>40.681899999999999</v>
      </c>
      <c r="E51">
        <v>0.37780000000000002</v>
      </c>
      <c r="F51">
        <v>0.35320000000000001</v>
      </c>
      <c r="G51">
        <v>0.12139999999999999</v>
      </c>
      <c r="H51">
        <v>1.54E-2</v>
      </c>
      <c r="I51">
        <v>1.2200000000000001E-2</v>
      </c>
      <c r="J51">
        <v>4.3299999999999998E-2</v>
      </c>
      <c r="K51">
        <v>0.95599999999999996</v>
      </c>
      <c r="L51">
        <v>4.4000000000000003E-3</v>
      </c>
      <c r="M51">
        <v>5.4100000000000002E-2</v>
      </c>
      <c r="N51">
        <v>0.34739999999999999</v>
      </c>
      <c r="O51">
        <v>2.9399999999999999E-2</v>
      </c>
      <c r="P51">
        <v>7.7600000000000002E-2</v>
      </c>
      <c r="Q51">
        <v>3.3999999999999998E-3</v>
      </c>
      <c r="R51">
        <v>1.3599999999999999E-2</v>
      </c>
      <c r="S51">
        <v>97.305000000000007</v>
      </c>
    </row>
    <row r="52" spans="1:19" x14ac:dyDescent="0.3">
      <c r="A52">
        <v>50</v>
      </c>
      <c r="B52" t="s">
        <v>80</v>
      </c>
      <c r="C52">
        <v>54.391500000000001</v>
      </c>
      <c r="D52">
        <v>40.669400000000003</v>
      </c>
      <c r="E52">
        <v>0.3397</v>
      </c>
      <c r="F52">
        <v>0.27050000000000002</v>
      </c>
      <c r="G52">
        <v>0.1236</v>
      </c>
      <c r="H52">
        <v>1.95E-2</v>
      </c>
      <c r="I52">
        <v>1.54E-2</v>
      </c>
      <c r="J52">
        <v>5.8500000000000003E-2</v>
      </c>
      <c r="K52">
        <v>1.0568</v>
      </c>
      <c r="L52">
        <v>1.0999999999999999E-2</v>
      </c>
      <c r="M52">
        <v>4.19E-2</v>
      </c>
      <c r="N52">
        <v>0.27800000000000002</v>
      </c>
      <c r="O52">
        <v>0</v>
      </c>
      <c r="P52">
        <v>5.5E-2</v>
      </c>
      <c r="Q52">
        <v>0</v>
      </c>
      <c r="R52">
        <v>5.1000000000000004E-3</v>
      </c>
      <c r="S52">
        <v>97.335899999999995</v>
      </c>
    </row>
    <row r="53" spans="1:19" x14ac:dyDescent="0.3">
      <c r="A53">
        <v>51</v>
      </c>
      <c r="B53" t="s">
        <v>81</v>
      </c>
      <c r="C53">
        <v>54.752099999999999</v>
      </c>
      <c r="D53">
        <v>41.247799999999998</v>
      </c>
      <c r="E53">
        <v>0.33350000000000002</v>
      </c>
      <c r="F53">
        <v>0.15329999999999999</v>
      </c>
      <c r="G53">
        <v>7.8600000000000003E-2</v>
      </c>
      <c r="H53">
        <v>0</v>
      </c>
      <c r="I53">
        <v>0</v>
      </c>
      <c r="J53">
        <v>2.01E-2</v>
      </c>
      <c r="K53">
        <v>1.1496999999999999</v>
      </c>
      <c r="L53">
        <v>1.21E-2</v>
      </c>
      <c r="M53">
        <v>3.7999999999999999E-2</v>
      </c>
      <c r="N53">
        <v>0.3382</v>
      </c>
      <c r="O53">
        <v>1.77E-2</v>
      </c>
      <c r="P53">
        <v>7.22E-2</v>
      </c>
      <c r="Q53">
        <v>0</v>
      </c>
      <c r="R53">
        <v>5.5999999999999999E-3</v>
      </c>
      <c r="S53">
        <v>98.218900000000005</v>
      </c>
    </row>
    <row r="54" spans="1:19" x14ac:dyDescent="0.3">
      <c r="A54">
        <v>52</v>
      </c>
      <c r="B54" t="s">
        <v>82</v>
      </c>
      <c r="C54">
        <v>54.757599999999996</v>
      </c>
      <c r="D54">
        <v>41.039099999999998</v>
      </c>
      <c r="E54">
        <v>0.35659999999999997</v>
      </c>
      <c r="F54">
        <v>0.1454</v>
      </c>
      <c r="G54">
        <v>1.8100000000000002E-2</v>
      </c>
      <c r="H54">
        <v>0</v>
      </c>
      <c r="I54">
        <v>9.4000000000000004E-3</v>
      </c>
      <c r="J54">
        <v>3.1099999999999999E-2</v>
      </c>
      <c r="K54">
        <v>1.0753999999999999</v>
      </c>
      <c r="L54">
        <v>1.47E-2</v>
      </c>
      <c r="M54">
        <v>6.4799999999999996E-2</v>
      </c>
      <c r="N54">
        <v>0.39539999999999997</v>
      </c>
      <c r="O54">
        <v>0</v>
      </c>
      <c r="P54">
        <v>8.2600000000000007E-2</v>
      </c>
      <c r="Q54">
        <v>5.5999999999999999E-3</v>
      </c>
      <c r="R54">
        <v>1.84E-2</v>
      </c>
      <c r="S54">
        <v>98.014200000000002</v>
      </c>
    </row>
    <row r="55" spans="1:19" x14ac:dyDescent="0.3">
      <c r="A55">
        <v>53</v>
      </c>
      <c r="B55" t="s">
        <v>83</v>
      </c>
      <c r="C55">
        <v>54.624299999999998</v>
      </c>
      <c r="D55">
        <v>40.665300000000002</v>
      </c>
      <c r="E55">
        <v>0.34320000000000001</v>
      </c>
      <c r="F55">
        <v>0.31330000000000002</v>
      </c>
      <c r="G55">
        <v>0.1186</v>
      </c>
      <c r="H55">
        <v>1.1000000000000001E-3</v>
      </c>
      <c r="I55">
        <v>7.6E-3</v>
      </c>
      <c r="J55">
        <v>1.83E-2</v>
      </c>
      <c r="K55">
        <v>1.0733999999999999</v>
      </c>
      <c r="L55">
        <v>0</v>
      </c>
      <c r="M55">
        <v>7.8700000000000006E-2</v>
      </c>
      <c r="N55">
        <v>0.2702</v>
      </c>
      <c r="O55">
        <v>6.0000000000000001E-3</v>
      </c>
      <c r="P55">
        <v>7.8899999999999998E-2</v>
      </c>
      <c r="Q55">
        <v>2.5100000000000001E-2</v>
      </c>
      <c r="R55">
        <v>1.6899999999999998E-2</v>
      </c>
      <c r="S55">
        <v>97.640900000000002</v>
      </c>
    </row>
    <row r="56" spans="1:19" x14ac:dyDescent="0.3">
      <c r="A56">
        <v>54</v>
      </c>
      <c r="B56" t="s">
        <v>84</v>
      </c>
      <c r="C56">
        <v>54.5535</v>
      </c>
      <c r="D56">
        <v>40.513599999999997</v>
      </c>
      <c r="E56">
        <v>0.35299999999999998</v>
      </c>
      <c r="F56">
        <v>0.37709999999999999</v>
      </c>
      <c r="G56">
        <v>0.13869999999999999</v>
      </c>
      <c r="H56">
        <v>2.4299999999999999E-2</v>
      </c>
      <c r="I56">
        <v>2.0799999999999999E-2</v>
      </c>
      <c r="J56">
        <v>3.4700000000000002E-2</v>
      </c>
      <c r="K56">
        <v>1.0643</v>
      </c>
      <c r="L56">
        <v>2.07E-2</v>
      </c>
      <c r="M56">
        <v>6.4600000000000005E-2</v>
      </c>
      <c r="N56">
        <v>0.32740000000000002</v>
      </c>
      <c r="O56">
        <v>2.0899999999999998E-2</v>
      </c>
      <c r="P56">
        <v>8.3900000000000002E-2</v>
      </c>
      <c r="Q56">
        <v>8.6999999999999994E-3</v>
      </c>
      <c r="R56">
        <v>8.0000000000000004E-4</v>
      </c>
      <c r="S56">
        <v>97.606999999999999</v>
      </c>
    </row>
    <row r="57" spans="1:19" x14ac:dyDescent="0.3">
      <c r="A57">
        <v>55</v>
      </c>
      <c r="B57" t="s">
        <v>85</v>
      </c>
      <c r="C57">
        <v>54.752899999999997</v>
      </c>
      <c r="D57">
        <v>40.721699999999998</v>
      </c>
      <c r="E57">
        <v>0.29289999999999999</v>
      </c>
      <c r="F57">
        <v>0.39379999999999998</v>
      </c>
      <c r="G57">
        <v>0.157</v>
      </c>
      <c r="H57">
        <v>3.5000000000000001E-3</v>
      </c>
      <c r="I57">
        <v>2.7000000000000001E-3</v>
      </c>
      <c r="J57">
        <v>2.5499999999999998E-2</v>
      </c>
      <c r="K57">
        <v>1.0969</v>
      </c>
      <c r="L57">
        <v>2.2100000000000002E-2</v>
      </c>
      <c r="M57">
        <v>6.9599999999999995E-2</v>
      </c>
      <c r="N57">
        <v>0.33879999999999999</v>
      </c>
      <c r="O57">
        <v>3.0099999999999998E-2</v>
      </c>
      <c r="P57">
        <v>7.2499999999999995E-2</v>
      </c>
      <c r="Q57">
        <v>1.0200000000000001E-2</v>
      </c>
      <c r="R57">
        <v>0</v>
      </c>
      <c r="S57">
        <v>97.990200000000002</v>
      </c>
    </row>
    <row r="58" spans="1:19" x14ac:dyDescent="0.3">
      <c r="A58">
        <v>56</v>
      </c>
      <c r="B58" t="s">
        <v>86</v>
      </c>
      <c r="C58">
        <v>54.635800000000003</v>
      </c>
      <c r="D58">
        <v>40.751899999999999</v>
      </c>
      <c r="E58">
        <v>0.35089999999999999</v>
      </c>
      <c r="F58">
        <v>0.17219999999999999</v>
      </c>
      <c r="G58">
        <v>8.9200000000000002E-2</v>
      </c>
      <c r="H58">
        <v>8.6999999999999994E-3</v>
      </c>
      <c r="I58">
        <v>4.1999999999999997E-3</v>
      </c>
      <c r="J58">
        <v>1.95E-2</v>
      </c>
      <c r="K58">
        <v>1.1364000000000001</v>
      </c>
      <c r="L58">
        <v>7.7000000000000002E-3</v>
      </c>
      <c r="M58">
        <v>3.78E-2</v>
      </c>
      <c r="N58">
        <v>0.42349999999999999</v>
      </c>
      <c r="O58">
        <v>0</v>
      </c>
      <c r="P58">
        <v>4.8500000000000001E-2</v>
      </c>
      <c r="Q58">
        <v>3.3099999999999997E-2</v>
      </c>
      <c r="R58">
        <v>4.7000000000000002E-3</v>
      </c>
      <c r="S58">
        <v>97.724100000000007</v>
      </c>
    </row>
    <row r="59" spans="1:19" x14ac:dyDescent="0.3">
      <c r="A59">
        <v>57</v>
      </c>
      <c r="B59" t="s">
        <v>87</v>
      </c>
      <c r="C59">
        <v>54.274500000000003</v>
      </c>
      <c r="D59">
        <v>40.430100000000003</v>
      </c>
      <c r="E59">
        <v>0.32019999999999998</v>
      </c>
      <c r="F59">
        <v>0.31730000000000003</v>
      </c>
      <c r="G59">
        <v>0.13</v>
      </c>
      <c r="H59">
        <v>2.1600000000000001E-2</v>
      </c>
      <c r="I59">
        <v>6.1999999999999998E-3</v>
      </c>
      <c r="J59">
        <v>3.2300000000000002E-2</v>
      </c>
      <c r="K59">
        <v>1.0130999999999999</v>
      </c>
      <c r="L59">
        <v>1.2999999999999999E-2</v>
      </c>
      <c r="M59">
        <v>5.28E-2</v>
      </c>
      <c r="N59">
        <v>0.3014</v>
      </c>
      <c r="O59">
        <v>0</v>
      </c>
      <c r="P59">
        <v>0.11899999999999999</v>
      </c>
      <c r="Q59">
        <v>2.9399999999999999E-2</v>
      </c>
      <c r="R59">
        <v>0</v>
      </c>
      <c r="S59">
        <v>97.060900000000004</v>
      </c>
    </row>
    <row r="60" spans="1:19" x14ac:dyDescent="0.3">
      <c r="A60">
        <v>58</v>
      </c>
      <c r="B60" t="s">
        <v>88</v>
      </c>
      <c r="C60">
        <v>54.475999999999999</v>
      </c>
      <c r="D60">
        <v>40.524900000000002</v>
      </c>
      <c r="E60">
        <v>0.33110000000000001</v>
      </c>
      <c r="F60">
        <v>0.26440000000000002</v>
      </c>
      <c r="G60">
        <v>0.1371</v>
      </c>
      <c r="H60">
        <v>0</v>
      </c>
      <c r="I60">
        <v>0</v>
      </c>
      <c r="J60">
        <v>4.2599999999999999E-2</v>
      </c>
      <c r="K60">
        <v>0.98529999999999995</v>
      </c>
      <c r="L60">
        <v>6.7000000000000002E-3</v>
      </c>
      <c r="M60">
        <v>3.5299999999999998E-2</v>
      </c>
      <c r="N60">
        <v>0.33800000000000002</v>
      </c>
      <c r="O60">
        <v>0</v>
      </c>
      <c r="P60">
        <v>6.4000000000000001E-2</v>
      </c>
      <c r="Q60">
        <v>1.2699999999999999E-2</v>
      </c>
      <c r="R60">
        <v>3.0200000000000001E-2</v>
      </c>
      <c r="S60">
        <v>97.2483</v>
      </c>
    </row>
    <row r="61" spans="1:19" x14ac:dyDescent="0.3">
      <c r="A61">
        <v>59</v>
      </c>
      <c r="B61" t="s">
        <v>89</v>
      </c>
      <c r="C61">
        <v>54.756300000000003</v>
      </c>
      <c r="D61">
        <v>40.7639</v>
      </c>
      <c r="E61">
        <v>0.3342</v>
      </c>
      <c r="F61">
        <v>0.17199999999999999</v>
      </c>
      <c r="G61">
        <v>7.5800000000000006E-2</v>
      </c>
      <c r="H61">
        <v>0</v>
      </c>
      <c r="I61">
        <v>4.0000000000000001E-3</v>
      </c>
      <c r="J61">
        <v>2.92E-2</v>
      </c>
      <c r="K61">
        <v>1.0199</v>
      </c>
      <c r="L61">
        <v>8.9999999999999993E-3</v>
      </c>
      <c r="M61">
        <v>4.5100000000000001E-2</v>
      </c>
      <c r="N61">
        <v>0.23200000000000001</v>
      </c>
      <c r="O61">
        <v>1.6500000000000001E-2</v>
      </c>
      <c r="P61">
        <v>7.6799999999999993E-2</v>
      </c>
      <c r="Q61">
        <v>5.9999999999999995E-4</v>
      </c>
      <c r="R61">
        <v>2.3E-3</v>
      </c>
      <c r="S61">
        <v>97.537599999999998</v>
      </c>
    </row>
    <row r="62" spans="1:19" x14ac:dyDescent="0.3">
      <c r="A62">
        <v>60</v>
      </c>
      <c r="B62" t="s">
        <v>90</v>
      </c>
      <c r="C62">
        <v>54.631599999999999</v>
      </c>
      <c r="D62">
        <v>40.820300000000003</v>
      </c>
      <c r="E62">
        <v>0.32250000000000001</v>
      </c>
      <c r="F62">
        <v>0.43440000000000001</v>
      </c>
      <c r="G62">
        <v>0.1237</v>
      </c>
      <c r="H62">
        <v>0</v>
      </c>
      <c r="I62">
        <v>1.5599999999999999E-2</v>
      </c>
      <c r="J62">
        <v>0.1716</v>
      </c>
      <c r="K62">
        <v>1.1111</v>
      </c>
      <c r="L62">
        <v>6.7000000000000002E-3</v>
      </c>
      <c r="M62">
        <v>6.6500000000000004E-2</v>
      </c>
      <c r="N62">
        <v>0.36520000000000002</v>
      </c>
      <c r="O62">
        <v>0</v>
      </c>
      <c r="P62">
        <v>9.9699999999999997E-2</v>
      </c>
      <c r="Q62">
        <v>2.8E-3</v>
      </c>
      <c r="R62">
        <v>0</v>
      </c>
      <c r="S62">
        <v>98.171700000000001</v>
      </c>
    </row>
    <row r="63" spans="1:19" x14ac:dyDescent="0.3">
      <c r="A63">
        <v>61</v>
      </c>
      <c r="B63" t="s">
        <v>91</v>
      </c>
      <c r="C63">
        <v>55.036799999999999</v>
      </c>
      <c r="D63">
        <v>40.913600000000002</v>
      </c>
      <c r="E63">
        <v>0.33579999999999999</v>
      </c>
      <c r="F63">
        <v>0.17319999999999999</v>
      </c>
      <c r="G63">
        <v>8.4400000000000003E-2</v>
      </c>
      <c r="H63">
        <v>2.0500000000000001E-2</v>
      </c>
      <c r="I63">
        <v>0</v>
      </c>
      <c r="J63">
        <v>3.04E-2</v>
      </c>
      <c r="K63">
        <v>1.0722</v>
      </c>
      <c r="L63">
        <v>5.0000000000000001E-3</v>
      </c>
      <c r="M63">
        <v>5.3600000000000002E-2</v>
      </c>
      <c r="N63">
        <v>0.29620000000000002</v>
      </c>
      <c r="O63">
        <v>2.2499999999999999E-2</v>
      </c>
      <c r="P63">
        <v>8.0299999999999996E-2</v>
      </c>
      <c r="Q63">
        <v>1.21E-2</v>
      </c>
      <c r="R63">
        <v>5.1999999999999998E-3</v>
      </c>
      <c r="S63">
        <v>98.141800000000003</v>
      </c>
    </row>
    <row r="64" spans="1:19" x14ac:dyDescent="0.3">
      <c r="A64">
        <v>62</v>
      </c>
      <c r="B64" t="s">
        <v>92</v>
      </c>
      <c r="C64">
        <v>54.5655</v>
      </c>
      <c r="D64">
        <v>40.910200000000003</v>
      </c>
      <c r="E64">
        <v>0.36699999999999999</v>
      </c>
      <c r="F64">
        <v>0.14449999999999999</v>
      </c>
      <c r="G64">
        <v>3.7100000000000001E-2</v>
      </c>
      <c r="H64">
        <v>3.0999999999999999E-3</v>
      </c>
      <c r="I64">
        <v>3.8999999999999998E-3</v>
      </c>
      <c r="J64">
        <v>2.5600000000000001E-2</v>
      </c>
      <c r="K64">
        <v>1.0527</v>
      </c>
      <c r="L64">
        <v>1.67E-2</v>
      </c>
      <c r="M64">
        <v>2.5600000000000001E-2</v>
      </c>
      <c r="N64">
        <v>0.41239999999999999</v>
      </c>
      <c r="O64">
        <v>2.29E-2</v>
      </c>
      <c r="P64">
        <v>8.5000000000000006E-2</v>
      </c>
      <c r="Q64">
        <v>3.1E-2</v>
      </c>
      <c r="R64">
        <v>1.15E-2</v>
      </c>
      <c r="S64">
        <v>97.714699999999993</v>
      </c>
    </row>
    <row r="65" spans="1:19" x14ac:dyDescent="0.3">
      <c r="A65">
        <v>63</v>
      </c>
      <c r="B65" t="s">
        <v>93</v>
      </c>
      <c r="C65">
        <v>55.175699999999999</v>
      </c>
      <c r="D65">
        <v>40.916499999999999</v>
      </c>
      <c r="E65">
        <v>0.3407</v>
      </c>
      <c r="F65">
        <v>0.14630000000000001</v>
      </c>
      <c r="G65">
        <v>0.1038</v>
      </c>
      <c r="H65">
        <v>4.7000000000000002E-3</v>
      </c>
      <c r="I65">
        <v>0</v>
      </c>
      <c r="J65">
        <v>4.1399999999999999E-2</v>
      </c>
      <c r="K65">
        <v>1.1684000000000001</v>
      </c>
      <c r="L65">
        <v>1.54E-2</v>
      </c>
      <c r="M65">
        <v>5.0900000000000001E-2</v>
      </c>
      <c r="N65">
        <v>0.25209999999999999</v>
      </c>
      <c r="O65">
        <v>3.2000000000000002E-3</v>
      </c>
      <c r="P65">
        <v>5.1299999999999998E-2</v>
      </c>
      <c r="Q65">
        <v>2.07E-2</v>
      </c>
      <c r="R65">
        <v>0</v>
      </c>
      <c r="S65">
        <v>98.2911</v>
      </c>
    </row>
    <row r="66" spans="1:19" x14ac:dyDescent="0.3">
      <c r="A66">
        <v>64</v>
      </c>
      <c r="B66" t="s">
        <v>94</v>
      </c>
      <c r="C66">
        <v>55.045499999999997</v>
      </c>
      <c r="D66">
        <v>40.8675</v>
      </c>
      <c r="E66">
        <v>0.3548</v>
      </c>
      <c r="F66">
        <v>0.20430000000000001</v>
      </c>
      <c r="G66">
        <v>0.12859999999999999</v>
      </c>
      <c r="H66">
        <v>9.5999999999999992E-3</v>
      </c>
      <c r="I66">
        <v>6.4999999999999997E-3</v>
      </c>
      <c r="J66">
        <v>5.1200000000000002E-2</v>
      </c>
      <c r="K66">
        <v>1.1194999999999999</v>
      </c>
      <c r="L66">
        <v>3.9199999999999999E-2</v>
      </c>
      <c r="M66">
        <v>5.2699999999999997E-2</v>
      </c>
      <c r="N66">
        <v>0.41020000000000001</v>
      </c>
      <c r="O66">
        <v>3.6999999999999998E-2</v>
      </c>
      <c r="P66">
        <v>5.7299999999999997E-2</v>
      </c>
      <c r="Q66">
        <v>1.6400000000000001E-2</v>
      </c>
      <c r="R66">
        <v>3.0000000000000001E-3</v>
      </c>
      <c r="S66">
        <v>98.403300000000002</v>
      </c>
    </row>
    <row r="67" spans="1:19" x14ac:dyDescent="0.3">
      <c r="A67">
        <v>65</v>
      </c>
      <c r="B67" t="s">
        <v>95</v>
      </c>
      <c r="C67">
        <v>54.676200000000001</v>
      </c>
      <c r="D67">
        <v>40.946800000000003</v>
      </c>
      <c r="E67">
        <v>0.33239999999999997</v>
      </c>
      <c r="F67">
        <v>0.29980000000000001</v>
      </c>
      <c r="G67">
        <v>0.1091</v>
      </c>
      <c r="H67">
        <v>1.5900000000000001E-2</v>
      </c>
      <c r="I67">
        <v>9.2999999999999992E-3</v>
      </c>
      <c r="J67">
        <v>4.2099999999999999E-2</v>
      </c>
      <c r="K67">
        <v>0.99139999999999995</v>
      </c>
      <c r="L67">
        <v>9.1000000000000004E-3</v>
      </c>
      <c r="M67">
        <v>5.9400000000000001E-2</v>
      </c>
      <c r="N67">
        <v>0.31269999999999998</v>
      </c>
      <c r="O67">
        <v>3.3399999999999999E-2</v>
      </c>
      <c r="P67">
        <v>3.4799999999999998E-2</v>
      </c>
      <c r="Q67">
        <v>1.95E-2</v>
      </c>
      <c r="R67">
        <v>8.0000000000000002E-3</v>
      </c>
      <c r="S67">
        <v>97.899900000000002</v>
      </c>
    </row>
    <row r="68" spans="1:19" x14ac:dyDescent="0.3">
      <c r="A68">
        <v>66</v>
      </c>
      <c r="B68" t="s">
        <v>96</v>
      </c>
      <c r="C68">
        <v>54.732900000000001</v>
      </c>
      <c r="D68">
        <v>41.250799999999998</v>
      </c>
      <c r="E68">
        <v>0.37969999999999998</v>
      </c>
      <c r="F68">
        <v>0.1636</v>
      </c>
      <c r="G68">
        <v>4.2200000000000001E-2</v>
      </c>
      <c r="H68">
        <v>7.7999999999999996E-3</v>
      </c>
      <c r="I68">
        <v>6.4999999999999997E-3</v>
      </c>
      <c r="J68">
        <v>1.04E-2</v>
      </c>
      <c r="K68">
        <v>1.2144999999999999</v>
      </c>
      <c r="L68">
        <v>1.24E-2</v>
      </c>
      <c r="M68">
        <v>4.2000000000000003E-2</v>
      </c>
      <c r="N68">
        <v>0.38290000000000002</v>
      </c>
      <c r="O68">
        <v>5.1999999999999998E-3</v>
      </c>
      <c r="P68">
        <v>9.9900000000000003E-2</v>
      </c>
      <c r="Q68">
        <v>5.5999999999999999E-3</v>
      </c>
      <c r="R68">
        <v>1.8700000000000001E-2</v>
      </c>
      <c r="S68">
        <v>98.375100000000003</v>
      </c>
    </row>
    <row r="69" spans="1:19" x14ac:dyDescent="0.3">
      <c r="A69">
        <v>67</v>
      </c>
      <c r="B69" t="s">
        <v>97</v>
      </c>
      <c r="C69">
        <v>54.957900000000002</v>
      </c>
      <c r="D69">
        <v>41.228400000000001</v>
      </c>
      <c r="E69">
        <v>0.32640000000000002</v>
      </c>
      <c r="F69">
        <v>0.1653</v>
      </c>
      <c r="G69">
        <v>7.1999999999999995E-2</v>
      </c>
      <c r="H69">
        <v>1.24E-2</v>
      </c>
      <c r="I69">
        <v>1.6899999999999998E-2</v>
      </c>
      <c r="J69">
        <v>1.1599999999999999E-2</v>
      </c>
      <c r="K69">
        <v>1.0445</v>
      </c>
      <c r="L69">
        <v>2.6100000000000002E-2</v>
      </c>
      <c r="M69">
        <v>5.0200000000000002E-2</v>
      </c>
      <c r="N69">
        <v>0.30869999999999997</v>
      </c>
      <c r="O69">
        <v>3.6999999999999998E-2</v>
      </c>
      <c r="P69">
        <v>4.4200000000000003E-2</v>
      </c>
      <c r="Q69">
        <v>9.2999999999999992E-3</v>
      </c>
      <c r="R69">
        <v>2.0899999999999998E-2</v>
      </c>
      <c r="S69">
        <v>98.331800000000001</v>
      </c>
    </row>
    <row r="70" spans="1:19" x14ac:dyDescent="0.3">
      <c r="A70">
        <v>68</v>
      </c>
      <c r="B70" t="s">
        <v>98</v>
      </c>
      <c r="C70">
        <v>55.372799999999998</v>
      </c>
      <c r="D70">
        <v>40.981299999999997</v>
      </c>
      <c r="E70">
        <v>0.3518</v>
      </c>
      <c r="F70">
        <v>0.12859999999999999</v>
      </c>
      <c r="G70">
        <v>6.1899999999999997E-2</v>
      </c>
      <c r="H70">
        <v>0</v>
      </c>
      <c r="I70">
        <v>6.6E-3</v>
      </c>
      <c r="J70">
        <v>1.6400000000000001E-2</v>
      </c>
      <c r="K70">
        <v>1.1883999999999999</v>
      </c>
      <c r="L70">
        <v>7.7000000000000002E-3</v>
      </c>
      <c r="M70">
        <v>5.5800000000000002E-2</v>
      </c>
      <c r="N70">
        <v>0.32469999999999999</v>
      </c>
      <c r="O70">
        <v>5.8700000000000002E-2</v>
      </c>
      <c r="P70">
        <v>5.5300000000000002E-2</v>
      </c>
      <c r="Q70">
        <v>1.3299999999999999E-2</v>
      </c>
      <c r="R70">
        <v>1.6400000000000001E-2</v>
      </c>
      <c r="S70">
        <v>98.639700000000005</v>
      </c>
    </row>
    <row r="71" spans="1:19" x14ac:dyDescent="0.3">
      <c r="A71">
        <v>69</v>
      </c>
      <c r="B71" t="s">
        <v>99</v>
      </c>
      <c r="C71">
        <v>58.782299999999999</v>
      </c>
      <c r="D71">
        <v>4.4999999999999998E-2</v>
      </c>
      <c r="E71">
        <v>0.75319999999999998</v>
      </c>
      <c r="F71">
        <v>2.35E-2</v>
      </c>
      <c r="G71">
        <v>1.06E-2</v>
      </c>
      <c r="H71">
        <v>0</v>
      </c>
      <c r="I71">
        <v>5.9799999999999999E-2</v>
      </c>
      <c r="J71">
        <v>0</v>
      </c>
      <c r="K71">
        <v>2.8299999999999999E-2</v>
      </c>
      <c r="L71">
        <v>8.9999999999999998E-4</v>
      </c>
      <c r="M71">
        <v>3.0800000000000001E-2</v>
      </c>
      <c r="N71">
        <v>0.1159</v>
      </c>
      <c r="O71">
        <v>1.6999999999999999E-3</v>
      </c>
      <c r="P71">
        <v>1.9099999999999999E-2</v>
      </c>
      <c r="Q71">
        <v>1.3599999999999999E-2</v>
      </c>
      <c r="R71">
        <v>0</v>
      </c>
      <c r="S71">
        <v>59.884700000000002</v>
      </c>
    </row>
    <row r="72" spans="1:19" x14ac:dyDescent="0.3">
      <c r="A72">
        <v>70</v>
      </c>
      <c r="B72" t="s">
        <v>100</v>
      </c>
      <c r="C72">
        <v>54.927399999999999</v>
      </c>
      <c r="D72">
        <v>41.163899999999998</v>
      </c>
      <c r="E72">
        <v>0.35610000000000003</v>
      </c>
      <c r="F72">
        <v>0.15160000000000001</v>
      </c>
      <c r="G72">
        <v>5.0999999999999997E-2</v>
      </c>
      <c r="H72">
        <v>1.4800000000000001E-2</v>
      </c>
      <c r="I72">
        <v>6.7999999999999996E-3</v>
      </c>
      <c r="J72">
        <v>5.4899999999999997E-2</v>
      </c>
      <c r="K72">
        <v>1.099</v>
      </c>
      <c r="L72">
        <v>1.14E-2</v>
      </c>
      <c r="M72">
        <v>6.7799999999999999E-2</v>
      </c>
      <c r="N72">
        <v>0.31659999999999999</v>
      </c>
      <c r="O72">
        <v>5.4399999999999997E-2</v>
      </c>
      <c r="P72">
        <v>4.2900000000000001E-2</v>
      </c>
      <c r="Q72">
        <v>9.2999999999999992E-3</v>
      </c>
      <c r="R72">
        <v>0</v>
      </c>
      <c r="S72">
        <v>98.3279</v>
      </c>
    </row>
    <row r="73" spans="1:19" x14ac:dyDescent="0.3">
      <c r="A73">
        <v>71</v>
      </c>
      <c r="B73" t="s">
        <v>101</v>
      </c>
      <c r="C73">
        <v>54.4559</v>
      </c>
      <c r="D73">
        <v>40.391199999999998</v>
      </c>
      <c r="E73">
        <v>0.3664</v>
      </c>
      <c r="F73">
        <v>0.29570000000000002</v>
      </c>
      <c r="G73">
        <v>0.1236</v>
      </c>
      <c r="H73">
        <v>1.0500000000000001E-2</v>
      </c>
      <c r="I73">
        <v>8.5000000000000006E-3</v>
      </c>
      <c r="J73">
        <v>4.5199999999999997E-2</v>
      </c>
      <c r="K73">
        <v>1.2784</v>
      </c>
      <c r="L73">
        <v>1.61E-2</v>
      </c>
      <c r="M73">
        <v>7.0400000000000004E-2</v>
      </c>
      <c r="N73">
        <v>0.35349999999999998</v>
      </c>
      <c r="O73">
        <v>3.8300000000000001E-2</v>
      </c>
      <c r="P73">
        <v>8.5199999999999998E-2</v>
      </c>
      <c r="Q73">
        <v>8.9999999999999993E-3</v>
      </c>
      <c r="R73">
        <v>5.7000000000000002E-3</v>
      </c>
      <c r="S73">
        <v>97.553600000000003</v>
      </c>
    </row>
    <row r="74" spans="1:19" x14ac:dyDescent="0.3">
      <c r="A74">
        <v>72</v>
      </c>
      <c r="B74" t="s">
        <v>102</v>
      </c>
      <c r="C74">
        <v>54.523800000000001</v>
      </c>
      <c r="D74">
        <v>40.667900000000003</v>
      </c>
      <c r="E74">
        <v>0.34350000000000003</v>
      </c>
      <c r="F74">
        <v>0.29420000000000002</v>
      </c>
      <c r="G74">
        <v>0.1298</v>
      </c>
      <c r="H74">
        <v>0</v>
      </c>
      <c r="I74">
        <v>0.01</v>
      </c>
      <c r="J74">
        <v>2.6800000000000001E-2</v>
      </c>
      <c r="K74">
        <v>1.101</v>
      </c>
      <c r="L74">
        <v>1E-3</v>
      </c>
      <c r="M74">
        <v>3.1899999999999998E-2</v>
      </c>
      <c r="N74">
        <v>0.378</v>
      </c>
      <c r="O74">
        <v>2.8E-3</v>
      </c>
      <c r="P74">
        <v>5.2699999999999997E-2</v>
      </c>
      <c r="Q74">
        <v>2.5000000000000001E-3</v>
      </c>
      <c r="R74">
        <v>0</v>
      </c>
      <c r="S74">
        <v>97.565899999999999</v>
      </c>
    </row>
    <row r="75" spans="1:19" x14ac:dyDescent="0.3">
      <c r="A75">
        <v>73</v>
      </c>
      <c r="B75" t="s">
        <v>103</v>
      </c>
      <c r="C75">
        <v>54.950400000000002</v>
      </c>
      <c r="D75">
        <v>41.008000000000003</v>
      </c>
      <c r="E75">
        <v>0.32179999999999997</v>
      </c>
      <c r="F75">
        <v>0.13170000000000001</v>
      </c>
      <c r="G75">
        <v>7.2599999999999998E-2</v>
      </c>
      <c r="H75">
        <v>0</v>
      </c>
      <c r="I75">
        <v>0</v>
      </c>
      <c r="J75">
        <v>4.1500000000000002E-2</v>
      </c>
      <c r="K75">
        <v>1.0773999999999999</v>
      </c>
      <c r="L75">
        <v>2.3800000000000002E-2</v>
      </c>
      <c r="M75">
        <v>5.0700000000000002E-2</v>
      </c>
      <c r="N75">
        <v>0.30609999999999998</v>
      </c>
      <c r="O75">
        <v>8.5000000000000006E-3</v>
      </c>
      <c r="P75">
        <v>5.9200000000000003E-2</v>
      </c>
      <c r="Q75">
        <v>2.4500000000000001E-2</v>
      </c>
      <c r="R75">
        <v>1.32E-2</v>
      </c>
      <c r="S75">
        <v>98.089399999999998</v>
      </c>
    </row>
    <row r="76" spans="1:19" x14ac:dyDescent="0.3">
      <c r="A76">
        <v>74</v>
      </c>
      <c r="B76" t="s">
        <v>104</v>
      </c>
      <c r="C76">
        <v>54.432200000000002</v>
      </c>
      <c r="D76">
        <v>40.506999999999998</v>
      </c>
      <c r="E76">
        <v>0.3755</v>
      </c>
      <c r="F76">
        <v>0.26329999999999998</v>
      </c>
      <c r="G76">
        <v>0.1469</v>
      </c>
      <c r="H76">
        <v>1.77E-2</v>
      </c>
      <c r="I76">
        <v>2.1399999999999999E-2</v>
      </c>
      <c r="J76">
        <v>2.2599999999999999E-2</v>
      </c>
      <c r="K76">
        <v>1.1197999999999999</v>
      </c>
      <c r="L76">
        <v>1.11E-2</v>
      </c>
      <c r="M76">
        <v>4.7800000000000002E-2</v>
      </c>
      <c r="N76">
        <v>0.2525</v>
      </c>
      <c r="O76">
        <v>5.9200000000000003E-2</v>
      </c>
      <c r="P76">
        <v>8.2799999999999999E-2</v>
      </c>
      <c r="Q76">
        <v>3.7000000000000002E-3</v>
      </c>
      <c r="R76">
        <v>2.5999999999999999E-3</v>
      </c>
      <c r="S76">
        <v>97.366100000000003</v>
      </c>
    </row>
    <row r="77" spans="1:19" x14ac:dyDescent="0.3">
      <c r="A77">
        <v>75</v>
      </c>
      <c r="B77" t="s">
        <v>105</v>
      </c>
      <c r="C77">
        <v>54.650300000000001</v>
      </c>
      <c r="D77">
        <v>40.480600000000003</v>
      </c>
      <c r="E77">
        <v>0.32519999999999999</v>
      </c>
      <c r="F77">
        <v>0.2263</v>
      </c>
      <c r="G77">
        <v>0.11899999999999999</v>
      </c>
      <c r="H77">
        <v>0</v>
      </c>
      <c r="I77">
        <v>0</v>
      </c>
      <c r="J77">
        <v>2.5600000000000001E-2</v>
      </c>
      <c r="K77">
        <v>0.97009999999999996</v>
      </c>
      <c r="L77">
        <v>3.1199999999999999E-2</v>
      </c>
      <c r="M77">
        <v>3.32E-2</v>
      </c>
      <c r="N77">
        <v>0.25330000000000003</v>
      </c>
      <c r="O77">
        <v>1.8499999999999999E-2</v>
      </c>
      <c r="P77">
        <v>0.1014</v>
      </c>
      <c r="Q77">
        <v>8.9999999999999993E-3</v>
      </c>
      <c r="R77">
        <v>0</v>
      </c>
      <c r="S77">
        <v>97.243700000000004</v>
      </c>
    </row>
    <row r="78" spans="1:19" x14ac:dyDescent="0.3">
      <c r="A78">
        <v>76</v>
      </c>
      <c r="B78" t="s">
        <v>106</v>
      </c>
      <c r="C78">
        <v>54.457799999999999</v>
      </c>
      <c r="D78">
        <v>40.578000000000003</v>
      </c>
      <c r="E78">
        <v>0.3377</v>
      </c>
      <c r="F78">
        <v>0.34970000000000001</v>
      </c>
      <c r="G78">
        <v>0.1346</v>
      </c>
      <c r="H78">
        <v>3.5000000000000001E-3</v>
      </c>
      <c r="I78">
        <v>1.83E-2</v>
      </c>
      <c r="J78">
        <v>4.7600000000000003E-2</v>
      </c>
      <c r="K78">
        <v>1.0611999999999999</v>
      </c>
      <c r="L78">
        <v>1.5100000000000001E-2</v>
      </c>
      <c r="M78">
        <v>6.5199999999999994E-2</v>
      </c>
      <c r="N78">
        <v>0.32950000000000002</v>
      </c>
      <c r="O78">
        <v>3.5999999999999999E-3</v>
      </c>
      <c r="P78">
        <v>7.4999999999999997E-2</v>
      </c>
      <c r="Q78">
        <v>8.3999999999999995E-3</v>
      </c>
      <c r="R78">
        <v>3.5000000000000001E-3</v>
      </c>
      <c r="S78">
        <v>97.488699999999994</v>
      </c>
    </row>
    <row r="79" spans="1:19" x14ac:dyDescent="0.3">
      <c r="A79">
        <v>77</v>
      </c>
      <c r="B79" t="s">
        <v>107</v>
      </c>
      <c r="C79">
        <v>54.941699999999997</v>
      </c>
      <c r="D79">
        <v>40.887500000000003</v>
      </c>
      <c r="E79">
        <v>0.35249999999999998</v>
      </c>
      <c r="F79">
        <v>0.17849999999999999</v>
      </c>
      <c r="G79">
        <v>0.1027</v>
      </c>
      <c r="H79">
        <v>1.6999999999999999E-3</v>
      </c>
      <c r="I79">
        <v>1.2200000000000001E-2</v>
      </c>
      <c r="J79">
        <v>4.3299999999999998E-2</v>
      </c>
      <c r="K79">
        <v>1.2492000000000001</v>
      </c>
      <c r="L79">
        <v>1.21E-2</v>
      </c>
      <c r="M79">
        <v>4.1099999999999998E-2</v>
      </c>
      <c r="N79">
        <v>0.28670000000000001</v>
      </c>
      <c r="O79">
        <v>1.1299999999999999E-2</v>
      </c>
      <c r="P79">
        <v>9.7900000000000001E-2</v>
      </c>
      <c r="Q79">
        <v>4.3E-3</v>
      </c>
      <c r="R79">
        <v>5.0000000000000001E-4</v>
      </c>
      <c r="S79">
        <v>98.223200000000006</v>
      </c>
    </row>
    <row r="80" spans="1:19" x14ac:dyDescent="0.3">
      <c r="A80">
        <v>78</v>
      </c>
      <c r="B80" t="s">
        <v>108</v>
      </c>
      <c r="C80">
        <v>54.830599999999997</v>
      </c>
      <c r="D80">
        <v>40.591700000000003</v>
      </c>
      <c r="E80">
        <v>0.32269999999999999</v>
      </c>
      <c r="F80">
        <v>0.27179999999999999</v>
      </c>
      <c r="G80">
        <v>0.14000000000000001</v>
      </c>
      <c r="H80">
        <v>9.4999999999999998E-3</v>
      </c>
      <c r="I80">
        <v>1.2999999999999999E-3</v>
      </c>
      <c r="J80">
        <v>4.3900000000000002E-2</v>
      </c>
      <c r="K80">
        <v>1.0221</v>
      </c>
      <c r="L80">
        <v>2.81E-2</v>
      </c>
      <c r="M80">
        <v>4.0599999999999997E-2</v>
      </c>
      <c r="N80">
        <v>0.2959</v>
      </c>
      <c r="O80">
        <v>0</v>
      </c>
      <c r="P80">
        <v>5.3999999999999999E-2</v>
      </c>
      <c r="Q80">
        <v>1.61E-2</v>
      </c>
      <c r="R80">
        <v>9.4999999999999998E-3</v>
      </c>
      <c r="S80">
        <v>97.677800000000005</v>
      </c>
    </row>
    <row r="81" spans="1:19" x14ac:dyDescent="0.3">
      <c r="A81">
        <v>79</v>
      </c>
      <c r="B81" t="s">
        <v>109</v>
      </c>
      <c r="C81">
        <v>54.526499999999999</v>
      </c>
      <c r="D81">
        <v>40.358600000000003</v>
      </c>
      <c r="E81">
        <v>0.37469999999999998</v>
      </c>
      <c r="F81">
        <v>0.38429999999999997</v>
      </c>
      <c r="G81">
        <v>0.15379999999999999</v>
      </c>
      <c r="H81">
        <v>2.8999999999999998E-3</v>
      </c>
      <c r="I81">
        <v>2.0000000000000001E-4</v>
      </c>
      <c r="J81">
        <v>4.1399999999999999E-2</v>
      </c>
      <c r="K81">
        <v>1.0106999999999999</v>
      </c>
      <c r="L81">
        <v>2.3099999999999999E-2</v>
      </c>
      <c r="M81">
        <v>4.0800000000000003E-2</v>
      </c>
      <c r="N81">
        <v>0.37209999999999999</v>
      </c>
      <c r="O81">
        <v>1.5299999999999999E-2</v>
      </c>
      <c r="P81">
        <v>7.1900000000000006E-2</v>
      </c>
      <c r="Q81">
        <v>8.9999999999999998E-4</v>
      </c>
      <c r="R81">
        <v>0</v>
      </c>
      <c r="S81">
        <v>97.377200000000002</v>
      </c>
    </row>
    <row r="82" spans="1:19" x14ac:dyDescent="0.3">
      <c r="A82">
        <v>80</v>
      </c>
      <c r="B82" t="s">
        <v>110</v>
      </c>
      <c r="C82">
        <v>54.670999999999999</v>
      </c>
      <c r="D82">
        <v>40.613999999999997</v>
      </c>
      <c r="E82">
        <v>0.33989999999999998</v>
      </c>
      <c r="F82">
        <v>0.3075</v>
      </c>
      <c r="G82">
        <v>0.14949999999999999</v>
      </c>
      <c r="H82">
        <v>2.1000000000000001E-2</v>
      </c>
      <c r="I82">
        <v>0</v>
      </c>
      <c r="J82">
        <v>4.7500000000000001E-2</v>
      </c>
      <c r="K82">
        <v>1.1021000000000001</v>
      </c>
      <c r="L82">
        <v>2.1100000000000001E-2</v>
      </c>
      <c r="M82">
        <v>7.6200000000000004E-2</v>
      </c>
      <c r="N82">
        <v>0.27639999999999998</v>
      </c>
      <c r="O82">
        <v>0</v>
      </c>
      <c r="P82">
        <v>8.0299999999999996E-2</v>
      </c>
      <c r="Q82">
        <v>6.4999999999999997E-3</v>
      </c>
      <c r="R82">
        <v>0</v>
      </c>
      <c r="S82">
        <v>97.712999999999994</v>
      </c>
    </row>
    <row r="83" spans="1:19" x14ac:dyDescent="0.3">
      <c r="A83">
        <v>81</v>
      </c>
      <c r="B83" t="s">
        <v>111</v>
      </c>
      <c r="C83">
        <v>54.717300000000002</v>
      </c>
      <c r="D83">
        <v>41.139299999999999</v>
      </c>
      <c r="E83">
        <v>0.43</v>
      </c>
      <c r="F83">
        <v>0.17849999999999999</v>
      </c>
      <c r="G83">
        <v>3.09E-2</v>
      </c>
      <c r="H83">
        <v>0</v>
      </c>
      <c r="I83">
        <v>9.9000000000000008E-3</v>
      </c>
      <c r="J83">
        <v>3.3500000000000002E-2</v>
      </c>
      <c r="K83">
        <v>1.1914</v>
      </c>
      <c r="L83">
        <v>1.3100000000000001E-2</v>
      </c>
      <c r="M83">
        <v>8.2600000000000007E-2</v>
      </c>
      <c r="N83">
        <v>0.4647</v>
      </c>
      <c r="O83">
        <v>1.9699999999999999E-2</v>
      </c>
      <c r="P83">
        <v>8.43E-2</v>
      </c>
      <c r="Q83">
        <v>2.3599999999999999E-2</v>
      </c>
      <c r="R83">
        <v>1.11E-2</v>
      </c>
      <c r="S83">
        <v>98.429900000000004</v>
      </c>
    </row>
    <row r="84" spans="1:19" x14ac:dyDescent="0.3">
      <c r="A84">
        <v>82</v>
      </c>
      <c r="B84" t="s">
        <v>112</v>
      </c>
      <c r="C84">
        <v>54.795499999999997</v>
      </c>
      <c r="D84">
        <v>41.127899999999997</v>
      </c>
      <c r="E84">
        <v>0.41339999999999999</v>
      </c>
      <c r="F84">
        <v>0.16139999999999999</v>
      </c>
      <c r="G84">
        <v>7.2800000000000004E-2</v>
      </c>
      <c r="H84">
        <v>5.4000000000000003E-3</v>
      </c>
      <c r="I84">
        <v>2.07E-2</v>
      </c>
      <c r="J84">
        <v>1.46E-2</v>
      </c>
      <c r="K84">
        <v>1.236</v>
      </c>
      <c r="L84">
        <v>6.7000000000000002E-3</v>
      </c>
      <c r="M84">
        <v>4.5600000000000002E-2</v>
      </c>
      <c r="N84">
        <v>0.35580000000000001</v>
      </c>
      <c r="O84">
        <v>8.0000000000000004E-4</v>
      </c>
      <c r="P84">
        <v>8.43E-2</v>
      </c>
      <c r="Q84">
        <v>1.5E-3</v>
      </c>
      <c r="R84">
        <v>8.3000000000000001E-3</v>
      </c>
      <c r="S84">
        <v>98.350700000000003</v>
      </c>
    </row>
    <row r="85" spans="1:19" x14ac:dyDescent="0.3">
      <c r="A85">
        <v>83</v>
      </c>
      <c r="B85" t="s">
        <v>113</v>
      </c>
      <c r="C85">
        <v>54.632599999999996</v>
      </c>
      <c r="D85">
        <v>40.558999999999997</v>
      </c>
      <c r="E85">
        <v>0.34449999999999997</v>
      </c>
      <c r="F85">
        <v>0.32929999999999998</v>
      </c>
      <c r="G85">
        <v>0.14080000000000001</v>
      </c>
      <c r="H85">
        <v>8.3000000000000001E-3</v>
      </c>
      <c r="I85">
        <v>1.1000000000000001E-3</v>
      </c>
      <c r="J85">
        <v>5.11E-2</v>
      </c>
      <c r="K85">
        <v>1.0458000000000001</v>
      </c>
      <c r="L85">
        <v>1.5699999999999999E-2</v>
      </c>
      <c r="M85">
        <v>3.5000000000000003E-2</v>
      </c>
      <c r="N85">
        <v>0.3301</v>
      </c>
      <c r="O85">
        <v>0</v>
      </c>
      <c r="P85">
        <v>4.2200000000000001E-2</v>
      </c>
      <c r="Q85">
        <v>2.8E-3</v>
      </c>
      <c r="R85">
        <v>2.3E-3</v>
      </c>
      <c r="S85">
        <v>97.540599999999998</v>
      </c>
    </row>
    <row r="86" spans="1:19" x14ac:dyDescent="0.3">
      <c r="A86">
        <v>84</v>
      </c>
      <c r="B86" t="s">
        <v>114</v>
      </c>
      <c r="C86">
        <v>54.5075</v>
      </c>
      <c r="D86">
        <v>40.467199999999998</v>
      </c>
      <c r="E86">
        <v>0.35499999999999998</v>
      </c>
      <c r="F86">
        <v>0.30780000000000002</v>
      </c>
      <c r="G86">
        <v>0.12759999999999999</v>
      </c>
      <c r="H86">
        <v>0</v>
      </c>
      <c r="I86">
        <v>2.3699999999999999E-2</v>
      </c>
      <c r="J86">
        <v>3.78E-2</v>
      </c>
      <c r="K86">
        <v>0.8508</v>
      </c>
      <c r="L86">
        <v>9.6199999999999994E-2</v>
      </c>
      <c r="M86">
        <v>5.8999999999999997E-2</v>
      </c>
      <c r="N86">
        <v>0.3594</v>
      </c>
      <c r="O86">
        <v>5.1999999999999998E-3</v>
      </c>
      <c r="P86">
        <v>8.2400000000000001E-2</v>
      </c>
      <c r="Q86">
        <v>1.5800000000000002E-2</v>
      </c>
      <c r="R86">
        <v>1.3100000000000001E-2</v>
      </c>
      <c r="S86">
        <v>97.308499999999995</v>
      </c>
    </row>
    <row r="87" spans="1:19" x14ac:dyDescent="0.3">
      <c r="A87">
        <v>85</v>
      </c>
      <c r="B87" t="s">
        <v>115</v>
      </c>
      <c r="C87">
        <v>54.898800000000001</v>
      </c>
      <c r="D87">
        <v>41.189700000000002</v>
      </c>
      <c r="E87">
        <v>0.38579999999999998</v>
      </c>
      <c r="F87">
        <v>0.1595</v>
      </c>
      <c r="G87">
        <v>3.6299999999999999E-2</v>
      </c>
      <c r="H87">
        <v>0</v>
      </c>
      <c r="I87">
        <v>5.4999999999999997E-3</v>
      </c>
      <c r="J87">
        <v>2.3800000000000002E-2</v>
      </c>
      <c r="K87">
        <v>1.0297000000000001</v>
      </c>
      <c r="L87">
        <v>1.6799999999999999E-2</v>
      </c>
      <c r="M87">
        <v>3.85E-2</v>
      </c>
      <c r="N87">
        <v>0.34339999999999998</v>
      </c>
      <c r="O87">
        <v>9.2999999999999992E-3</v>
      </c>
      <c r="P87">
        <v>8.3799999999999999E-2</v>
      </c>
      <c r="Q87">
        <v>0</v>
      </c>
      <c r="R87">
        <v>1.4999999999999999E-2</v>
      </c>
      <c r="S87">
        <v>98.235900000000001</v>
      </c>
    </row>
    <row r="88" spans="1:19" x14ac:dyDescent="0.3">
      <c r="A88">
        <v>86</v>
      </c>
      <c r="B88" t="s">
        <v>116</v>
      </c>
      <c r="C88">
        <v>54.675800000000002</v>
      </c>
      <c r="D88">
        <v>40.593899999999998</v>
      </c>
      <c r="E88">
        <v>0.37530000000000002</v>
      </c>
      <c r="F88">
        <v>0.248</v>
      </c>
      <c r="G88">
        <v>0.128</v>
      </c>
      <c r="H88">
        <v>1.3899999999999999E-2</v>
      </c>
      <c r="I88">
        <v>2.8E-3</v>
      </c>
      <c r="J88">
        <v>2.87E-2</v>
      </c>
      <c r="K88">
        <v>1.1596</v>
      </c>
      <c r="L88">
        <v>2.4899999999999999E-2</v>
      </c>
      <c r="M88">
        <v>3.1300000000000001E-2</v>
      </c>
      <c r="N88">
        <v>0.27700000000000002</v>
      </c>
      <c r="O88">
        <v>3.4799999999999998E-2</v>
      </c>
      <c r="P88">
        <v>7.6200000000000004E-2</v>
      </c>
      <c r="Q88">
        <v>5.9999999999999995E-4</v>
      </c>
      <c r="R88">
        <v>7.7000000000000002E-3</v>
      </c>
      <c r="S88">
        <v>97.6785</v>
      </c>
    </row>
    <row r="89" spans="1:19" x14ac:dyDescent="0.3">
      <c r="A89">
        <v>87</v>
      </c>
      <c r="B89" t="s">
        <v>117</v>
      </c>
      <c r="C89">
        <v>54.9617</v>
      </c>
      <c r="D89">
        <v>40.998600000000003</v>
      </c>
      <c r="E89">
        <v>0.35499999999999998</v>
      </c>
      <c r="F89">
        <v>0.15490000000000001</v>
      </c>
      <c r="G89">
        <v>9.2499999999999999E-2</v>
      </c>
      <c r="H89">
        <v>2.1700000000000001E-2</v>
      </c>
      <c r="I89">
        <v>7.4999999999999997E-3</v>
      </c>
      <c r="J89">
        <v>2.63E-2</v>
      </c>
      <c r="K89">
        <v>1.0641</v>
      </c>
      <c r="L89">
        <v>9.1000000000000004E-3</v>
      </c>
      <c r="M89">
        <v>5.6000000000000001E-2</v>
      </c>
      <c r="N89">
        <v>0.21179999999999999</v>
      </c>
      <c r="O89">
        <v>1.78E-2</v>
      </c>
      <c r="P89">
        <v>5.5199999999999999E-2</v>
      </c>
      <c r="Q89">
        <v>0</v>
      </c>
      <c r="R89">
        <v>1.47E-2</v>
      </c>
      <c r="S89">
        <v>98.046899999999994</v>
      </c>
    </row>
    <row r="90" spans="1:19" x14ac:dyDescent="0.3">
      <c r="A90">
        <v>88</v>
      </c>
      <c r="B90" t="s">
        <v>118</v>
      </c>
      <c r="C90">
        <v>55.188800000000001</v>
      </c>
      <c r="D90">
        <v>41.257800000000003</v>
      </c>
      <c r="E90">
        <v>0.36159999999999998</v>
      </c>
      <c r="F90">
        <v>0.1671</v>
      </c>
      <c r="G90">
        <v>8.3799999999999999E-2</v>
      </c>
      <c r="H90">
        <v>1.9199999999999998E-2</v>
      </c>
      <c r="I90">
        <v>4.1999999999999997E-3</v>
      </c>
      <c r="J90">
        <v>0.03</v>
      </c>
      <c r="K90">
        <v>1.1363000000000001</v>
      </c>
      <c r="L90">
        <v>1.7100000000000001E-2</v>
      </c>
      <c r="M90">
        <v>3.6299999999999999E-2</v>
      </c>
      <c r="N90">
        <v>0.38940000000000002</v>
      </c>
      <c r="O90">
        <v>2.2200000000000001E-2</v>
      </c>
      <c r="P90">
        <v>7.0400000000000004E-2</v>
      </c>
      <c r="Q90">
        <v>2.9999999999999997E-4</v>
      </c>
      <c r="R90">
        <v>3.8999999999999998E-3</v>
      </c>
      <c r="S90">
        <v>98.788399999999996</v>
      </c>
    </row>
    <row r="91" spans="1:19" x14ac:dyDescent="0.3">
      <c r="A91">
        <v>89</v>
      </c>
      <c r="B91" t="s">
        <v>119</v>
      </c>
      <c r="C91">
        <v>54.667099999999998</v>
      </c>
      <c r="D91">
        <v>40.492100000000001</v>
      </c>
      <c r="E91">
        <v>0.32529999999999998</v>
      </c>
      <c r="F91">
        <v>0.3085</v>
      </c>
      <c r="G91">
        <v>0.123</v>
      </c>
      <c r="H91">
        <v>1.4200000000000001E-2</v>
      </c>
      <c r="I91">
        <v>2.0000000000000001E-4</v>
      </c>
      <c r="J91">
        <v>4.3999999999999997E-2</v>
      </c>
      <c r="K91">
        <v>1.0875999999999999</v>
      </c>
      <c r="L91">
        <v>2.9499999999999998E-2</v>
      </c>
      <c r="M91">
        <v>4.82E-2</v>
      </c>
      <c r="N91">
        <v>0.28889999999999999</v>
      </c>
      <c r="O91">
        <v>2.0199999999999999E-2</v>
      </c>
      <c r="P91">
        <v>5.5199999999999999E-2</v>
      </c>
      <c r="Q91">
        <v>1.8700000000000001E-2</v>
      </c>
      <c r="R91">
        <v>1.72E-2</v>
      </c>
      <c r="S91">
        <v>97.539900000000003</v>
      </c>
    </row>
    <row r="92" spans="1:19" x14ac:dyDescent="0.3">
      <c r="A92">
        <v>90</v>
      </c>
      <c r="B92" t="s">
        <v>120</v>
      </c>
      <c r="C92">
        <v>54.596299999999999</v>
      </c>
      <c r="D92">
        <v>40.846600000000002</v>
      </c>
      <c r="E92">
        <v>0.39169999999999999</v>
      </c>
      <c r="F92">
        <v>0.24829999999999999</v>
      </c>
      <c r="G92">
        <v>0.1215</v>
      </c>
      <c r="H92">
        <v>3.4200000000000001E-2</v>
      </c>
      <c r="I92">
        <v>1.1299999999999999E-2</v>
      </c>
      <c r="J92">
        <v>2.75E-2</v>
      </c>
      <c r="K92">
        <v>0.96879999999999999</v>
      </c>
      <c r="L92">
        <v>1.8800000000000001E-2</v>
      </c>
      <c r="M92">
        <v>3.9E-2</v>
      </c>
      <c r="N92">
        <v>0.29020000000000001</v>
      </c>
      <c r="O92">
        <v>1.61E-2</v>
      </c>
      <c r="P92">
        <v>5.3100000000000001E-2</v>
      </c>
      <c r="Q92">
        <v>1.89E-2</v>
      </c>
      <c r="R92">
        <v>1.0800000000000001E-2</v>
      </c>
      <c r="S92">
        <v>97.693100000000001</v>
      </c>
    </row>
    <row r="93" spans="1:19" x14ac:dyDescent="0.3">
      <c r="A93">
        <v>91</v>
      </c>
      <c r="B93" t="s">
        <v>121</v>
      </c>
      <c r="C93">
        <v>55.3598</v>
      </c>
      <c r="D93">
        <v>40.528799999999997</v>
      </c>
      <c r="E93">
        <v>0.3624</v>
      </c>
      <c r="F93">
        <v>0.34039999999999998</v>
      </c>
      <c r="G93">
        <v>0.15640000000000001</v>
      </c>
      <c r="H93">
        <v>0</v>
      </c>
      <c r="I93">
        <v>1.09E-2</v>
      </c>
      <c r="J93">
        <v>3.78E-2</v>
      </c>
      <c r="K93">
        <v>1.2367999999999999</v>
      </c>
      <c r="L93">
        <v>3.0200000000000001E-2</v>
      </c>
      <c r="M93">
        <v>5.1299999999999998E-2</v>
      </c>
      <c r="N93">
        <v>0.31469999999999998</v>
      </c>
      <c r="O93">
        <v>2E-3</v>
      </c>
      <c r="P93">
        <v>8.5500000000000007E-2</v>
      </c>
      <c r="Q93">
        <v>2.18E-2</v>
      </c>
      <c r="R93">
        <v>1.38E-2</v>
      </c>
      <c r="S93">
        <v>98.552599999999998</v>
      </c>
    </row>
    <row r="94" spans="1:19" x14ac:dyDescent="0.3">
      <c r="A94">
        <v>92</v>
      </c>
      <c r="B94" t="s">
        <v>122</v>
      </c>
      <c r="C94">
        <v>54.322299999999998</v>
      </c>
      <c r="D94">
        <v>40.166899999999998</v>
      </c>
      <c r="E94">
        <v>0.35199999999999998</v>
      </c>
      <c r="F94">
        <v>0.25990000000000002</v>
      </c>
      <c r="G94">
        <v>0.15579999999999999</v>
      </c>
      <c r="H94">
        <v>9.5999999999999992E-3</v>
      </c>
      <c r="I94">
        <v>2.1499999999999998E-2</v>
      </c>
      <c r="J94">
        <v>5.8599999999999999E-2</v>
      </c>
      <c r="K94">
        <v>1.2004999999999999</v>
      </c>
      <c r="L94">
        <v>8.1900000000000001E-2</v>
      </c>
      <c r="M94">
        <v>6.7299999999999999E-2</v>
      </c>
      <c r="N94">
        <v>0.37369999999999998</v>
      </c>
      <c r="O94">
        <v>1.3299999999999999E-2</v>
      </c>
      <c r="P94">
        <v>9.5399999999999999E-2</v>
      </c>
      <c r="Q94">
        <v>3.3999999999999998E-3</v>
      </c>
      <c r="R94">
        <v>1.24E-2</v>
      </c>
      <c r="S94">
        <v>97.194500000000005</v>
      </c>
    </row>
    <row r="95" spans="1:19" x14ac:dyDescent="0.3">
      <c r="A95">
        <v>93</v>
      </c>
      <c r="B95" t="s">
        <v>123</v>
      </c>
      <c r="C95">
        <v>55.035899999999998</v>
      </c>
      <c r="D95">
        <v>40.885399999999997</v>
      </c>
      <c r="E95">
        <v>0.30230000000000001</v>
      </c>
      <c r="F95">
        <v>0.16470000000000001</v>
      </c>
      <c r="G95">
        <v>0.1033</v>
      </c>
      <c r="H95">
        <v>1.32E-2</v>
      </c>
      <c r="I95">
        <v>1.7899999999999999E-2</v>
      </c>
      <c r="J95">
        <v>3.3599999999999998E-2</v>
      </c>
      <c r="K95">
        <v>0.99050000000000005</v>
      </c>
      <c r="L95">
        <v>0</v>
      </c>
      <c r="M95">
        <v>3.6499999999999998E-2</v>
      </c>
      <c r="N95">
        <v>0.2452</v>
      </c>
      <c r="O95">
        <v>6.1000000000000004E-3</v>
      </c>
      <c r="P95">
        <v>5.3800000000000001E-2</v>
      </c>
      <c r="Q95">
        <v>2.3900000000000001E-2</v>
      </c>
      <c r="R95">
        <v>1.2999999999999999E-3</v>
      </c>
      <c r="S95">
        <v>97.913600000000002</v>
      </c>
    </row>
    <row r="96" spans="1:19" x14ac:dyDescent="0.3">
      <c r="A96">
        <v>94</v>
      </c>
      <c r="B96" t="s">
        <v>124</v>
      </c>
      <c r="C96">
        <v>54.6967</v>
      </c>
      <c r="D96">
        <v>40.932899999999997</v>
      </c>
      <c r="E96">
        <v>0.32629999999999998</v>
      </c>
      <c r="F96">
        <v>0.1804</v>
      </c>
      <c r="G96">
        <v>7.7399999999999997E-2</v>
      </c>
      <c r="H96">
        <v>0</v>
      </c>
      <c r="I96">
        <v>1.06E-2</v>
      </c>
      <c r="J96">
        <v>1.4E-2</v>
      </c>
      <c r="K96">
        <v>1.0106999999999999</v>
      </c>
      <c r="L96">
        <v>6.0000000000000001E-3</v>
      </c>
      <c r="M96">
        <v>4.8099999999999997E-2</v>
      </c>
      <c r="N96">
        <v>0.22289999999999999</v>
      </c>
      <c r="O96">
        <v>0</v>
      </c>
      <c r="P96">
        <v>5.3400000000000003E-2</v>
      </c>
      <c r="Q96">
        <v>2.1999999999999999E-2</v>
      </c>
      <c r="R96">
        <v>0</v>
      </c>
      <c r="S96">
        <v>97.601399999999998</v>
      </c>
    </row>
    <row r="97" spans="1:19" x14ac:dyDescent="0.3">
      <c r="A97">
        <v>95</v>
      </c>
      <c r="B97" t="s">
        <v>125</v>
      </c>
      <c r="C97">
        <v>54.9024</v>
      </c>
      <c r="D97">
        <v>40.9176</v>
      </c>
      <c r="E97">
        <v>0.33939999999999998</v>
      </c>
      <c r="F97">
        <v>0.1686</v>
      </c>
      <c r="G97">
        <v>9.5600000000000004E-2</v>
      </c>
      <c r="H97">
        <v>5.9999999999999995E-4</v>
      </c>
      <c r="I97">
        <v>9.9000000000000008E-3</v>
      </c>
      <c r="J97">
        <v>2.75E-2</v>
      </c>
      <c r="K97">
        <v>1.0775999999999999</v>
      </c>
      <c r="L97">
        <v>1.2699999999999999E-2</v>
      </c>
      <c r="M97">
        <v>4.5999999999999999E-2</v>
      </c>
      <c r="N97">
        <v>0.27410000000000001</v>
      </c>
      <c r="O97">
        <v>4.7600000000000003E-2</v>
      </c>
      <c r="P97">
        <v>6.4199999999999993E-2</v>
      </c>
      <c r="Q97">
        <v>1.37E-2</v>
      </c>
      <c r="R97">
        <v>2.8E-3</v>
      </c>
      <c r="S97">
        <v>98.000299999999996</v>
      </c>
    </row>
    <row r="98" spans="1:19" x14ac:dyDescent="0.3">
      <c r="A98">
        <v>96</v>
      </c>
      <c r="B98" t="s">
        <v>126</v>
      </c>
      <c r="C98">
        <v>54.884700000000002</v>
      </c>
      <c r="D98">
        <v>41.290500000000002</v>
      </c>
      <c r="E98">
        <v>0.39929999999999999</v>
      </c>
      <c r="F98">
        <v>0.14580000000000001</v>
      </c>
      <c r="G98">
        <v>0</v>
      </c>
      <c r="H98">
        <v>0</v>
      </c>
      <c r="I98">
        <v>2.0000000000000001E-4</v>
      </c>
      <c r="J98">
        <v>2.63E-2</v>
      </c>
      <c r="K98">
        <v>1.0707</v>
      </c>
      <c r="L98">
        <v>1.8100000000000002E-2</v>
      </c>
      <c r="M98">
        <v>7.9299999999999995E-2</v>
      </c>
      <c r="N98">
        <v>0.47720000000000001</v>
      </c>
      <c r="O98">
        <v>2.3400000000000001E-2</v>
      </c>
      <c r="P98">
        <v>7.4700000000000003E-2</v>
      </c>
      <c r="Q98">
        <v>8.9999999999999998E-4</v>
      </c>
      <c r="R98">
        <v>5.4000000000000003E-3</v>
      </c>
      <c r="S98">
        <v>98.496499999999997</v>
      </c>
    </row>
    <row r="99" spans="1:19" x14ac:dyDescent="0.3">
      <c r="A99">
        <v>97</v>
      </c>
      <c r="B99" t="s">
        <v>127</v>
      </c>
      <c r="C99">
        <v>55.490299999999998</v>
      </c>
      <c r="D99">
        <v>41.017800000000001</v>
      </c>
      <c r="E99">
        <v>0.32440000000000002</v>
      </c>
      <c r="F99">
        <v>0.22370000000000001</v>
      </c>
      <c r="G99">
        <v>0.1162</v>
      </c>
      <c r="H99">
        <v>1.0200000000000001E-2</v>
      </c>
      <c r="I99">
        <v>0</v>
      </c>
      <c r="J99">
        <v>7.9000000000000008E-3</v>
      </c>
      <c r="K99">
        <v>1.3366</v>
      </c>
      <c r="L99">
        <v>1.54E-2</v>
      </c>
      <c r="M99">
        <v>6.4799999999999996E-2</v>
      </c>
      <c r="N99">
        <v>0.316</v>
      </c>
      <c r="O99">
        <v>1.29E-2</v>
      </c>
      <c r="P99">
        <v>7.6700000000000004E-2</v>
      </c>
      <c r="Q99">
        <v>1.83E-2</v>
      </c>
      <c r="R99">
        <v>0</v>
      </c>
      <c r="S99">
        <v>99.031199999999998</v>
      </c>
    </row>
    <row r="100" spans="1:19" x14ac:dyDescent="0.3">
      <c r="A100">
        <v>98</v>
      </c>
      <c r="B100" t="s">
        <v>128</v>
      </c>
      <c r="C100">
        <v>54.303899999999999</v>
      </c>
      <c r="D100">
        <v>40.411499999999997</v>
      </c>
      <c r="E100">
        <v>0.34570000000000001</v>
      </c>
      <c r="F100">
        <v>0.3468</v>
      </c>
      <c r="G100">
        <v>0.14929999999999999</v>
      </c>
      <c r="H100">
        <v>0</v>
      </c>
      <c r="I100">
        <v>2.2499999999999999E-2</v>
      </c>
      <c r="J100">
        <v>4.7E-2</v>
      </c>
      <c r="K100">
        <v>1.069</v>
      </c>
      <c r="L100">
        <v>1.8800000000000001E-2</v>
      </c>
      <c r="M100">
        <v>4.2000000000000003E-2</v>
      </c>
      <c r="N100">
        <v>0.32979999999999998</v>
      </c>
      <c r="O100">
        <v>0</v>
      </c>
      <c r="P100">
        <v>6.0499999999999998E-2</v>
      </c>
      <c r="Q100">
        <v>0</v>
      </c>
      <c r="R100">
        <v>0</v>
      </c>
      <c r="S100">
        <v>97.146799999999999</v>
      </c>
    </row>
    <row r="101" spans="1:19" x14ac:dyDescent="0.3">
      <c r="A101">
        <v>99</v>
      </c>
      <c r="B101" t="s">
        <v>129</v>
      </c>
      <c r="C101">
        <v>54.543300000000002</v>
      </c>
      <c r="D101">
        <v>41.2789</v>
      </c>
      <c r="E101">
        <v>0.40329999999999999</v>
      </c>
      <c r="F101">
        <v>0.14560000000000001</v>
      </c>
      <c r="G101">
        <v>3.0200000000000001E-2</v>
      </c>
      <c r="H101">
        <v>0</v>
      </c>
      <c r="I101">
        <v>0</v>
      </c>
      <c r="J101">
        <v>1.89E-2</v>
      </c>
      <c r="K101">
        <v>1.1588000000000001</v>
      </c>
      <c r="L101">
        <v>1.9099999999999999E-2</v>
      </c>
      <c r="M101">
        <v>5.7099999999999998E-2</v>
      </c>
      <c r="N101">
        <v>0.43859999999999999</v>
      </c>
      <c r="O101">
        <v>2.6200000000000001E-2</v>
      </c>
      <c r="P101">
        <v>6.6500000000000004E-2</v>
      </c>
      <c r="Q101">
        <v>1.15E-2</v>
      </c>
      <c r="R101">
        <v>7.3000000000000001E-3</v>
      </c>
      <c r="S101">
        <v>98.205299999999994</v>
      </c>
    </row>
    <row r="102" spans="1:19" x14ac:dyDescent="0.3">
      <c r="A102">
        <v>100</v>
      </c>
      <c r="B102" t="s">
        <v>130</v>
      </c>
      <c r="C102">
        <v>55.5398</v>
      </c>
      <c r="D102">
        <v>40.970700000000001</v>
      </c>
      <c r="E102">
        <v>0.35139999999999999</v>
      </c>
      <c r="F102">
        <v>0.26900000000000002</v>
      </c>
      <c r="G102">
        <v>0.1208</v>
      </c>
      <c r="H102">
        <v>0</v>
      </c>
      <c r="I102">
        <v>0</v>
      </c>
      <c r="J102">
        <v>3.4700000000000002E-2</v>
      </c>
      <c r="K102">
        <v>1.2015</v>
      </c>
      <c r="L102">
        <v>1.54E-2</v>
      </c>
      <c r="M102">
        <v>5.1200000000000002E-2</v>
      </c>
      <c r="N102">
        <v>0.35770000000000002</v>
      </c>
      <c r="O102">
        <v>0</v>
      </c>
      <c r="P102">
        <v>3.3399999999999999E-2</v>
      </c>
      <c r="Q102">
        <v>2.8500000000000001E-2</v>
      </c>
      <c r="R102">
        <v>6.6E-3</v>
      </c>
      <c r="S102">
        <v>98.980699999999999</v>
      </c>
    </row>
    <row r="103" spans="1:19" x14ac:dyDescent="0.3">
      <c r="A103">
        <v>101</v>
      </c>
      <c r="B103" t="s">
        <v>131</v>
      </c>
      <c r="C103">
        <v>55.1496</v>
      </c>
      <c r="D103">
        <v>40.757100000000001</v>
      </c>
      <c r="E103">
        <v>0.35310000000000002</v>
      </c>
      <c r="F103">
        <v>0.26500000000000001</v>
      </c>
      <c r="G103">
        <v>0.13819999999999999</v>
      </c>
      <c r="H103">
        <v>1.38E-2</v>
      </c>
      <c r="I103">
        <v>8.2000000000000007E-3</v>
      </c>
      <c r="J103">
        <v>2.86E-2</v>
      </c>
      <c r="K103">
        <v>1.1424000000000001</v>
      </c>
      <c r="L103">
        <v>1.47E-2</v>
      </c>
      <c r="M103">
        <v>4.5900000000000003E-2</v>
      </c>
      <c r="N103">
        <v>0.29870000000000002</v>
      </c>
      <c r="O103">
        <v>3.4599999999999999E-2</v>
      </c>
      <c r="P103">
        <v>8.9099999999999999E-2</v>
      </c>
      <c r="Q103">
        <v>1.18E-2</v>
      </c>
      <c r="R103">
        <v>7.4999999999999997E-3</v>
      </c>
      <c r="S103">
        <v>98.3583</v>
      </c>
    </row>
    <row r="104" spans="1:19" x14ac:dyDescent="0.3">
      <c r="A104">
        <v>102</v>
      </c>
      <c r="B104" t="s">
        <v>132</v>
      </c>
      <c r="C104">
        <v>54.421199999999999</v>
      </c>
      <c r="D104">
        <v>40.35</v>
      </c>
      <c r="E104">
        <v>0.35730000000000001</v>
      </c>
      <c r="F104">
        <v>0.3337</v>
      </c>
      <c r="G104">
        <v>0.1308</v>
      </c>
      <c r="H104">
        <v>1.55E-2</v>
      </c>
      <c r="I104">
        <v>9.4999999999999998E-3</v>
      </c>
      <c r="J104">
        <v>4.02E-2</v>
      </c>
      <c r="K104">
        <v>0.97409999999999997</v>
      </c>
      <c r="L104">
        <v>1.34E-2</v>
      </c>
      <c r="M104">
        <v>5.6800000000000003E-2</v>
      </c>
      <c r="N104">
        <v>0.34250000000000003</v>
      </c>
      <c r="O104">
        <v>1.49E-2</v>
      </c>
      <c r="P104">
        <v>7.3599999999999999E-2</v>
      </c>
      <c r="Q104">
        <v>1.7399999999999999E-2</v>
      </c>
      <c r="R104">
        <v>8.3999999999999995E-3</v>
      </c>
      <c r="S104">
        <v>97.159300000000002</v>
      </c>
    </row>
    <row r="105" spans="1:19" x14ac:dyDescent="0.3">
      <c r="A105">
        <v>103</v>
      </c>
      <c r="B105" t="s">
        <v>133</v>
      </c>
      <c r="C105">
        <v>54.805399999999999</v>
      </c>
      <c r="D105">
        <v>40.995199999999997</v>
      </c>
      <c r="E105">
        <v>0.37090000000000001</v>
      </c>
      <c r="F105">
        <v>0.13830000000000001</v>
      </c>
      <c r="G105">
        <v>7.3200000000000001E-2</v>
      </c>
      <c r="H105">
        <v>2.9999999999999997E-4</v>
      </c>
      <c r="I105">
        <v>1.7500000000000002E-2</v>
      </c>
      <c r="J105">
        <v>2.07E-2</v>
      </c>
      <c r="K105">
        <v>1.0881000000000001</v>
      </c>
      <c r="L105">
        <v>1.8700000000000001E-2</v>
      </c>
      <c r="M105">
        <v>5.5300000000000002E-2</v>
      </c>
      <c r="N105">
        <v>0.23</v>
      </c>
      <c r="O105">
        <v>2.3999999999999998E-3</v>
      </c>
      <c r="P105">
        <v>6.0100000000000001E-2</v>
      </c>
      <c r="Q105">
        <v>3.3399999999999999E-2</v>
      </c>
      <c r="R105">
        <v>2.8000000000000001E-2</v>
      </c>
      <c r="S105">
        <v>97.9375</v>
      </c>
    </row>
    <row r="106" spans="1:19" x14ac:dyDescent="0.3">
      <c r="A106">
        <v>104</v>
      </c>
      <c r="B106" t="s">
        <v>134</v>
      </c>
      <c r="C106">
        <v>58.140300000000003</v>
      </c>
      <c r="D106">
        <v>4.1099999999999998E-2</v>
      </c>
      <c r="E106">
        <v>0.69389999999999996</v>
      </c>
      <c r="F106">
        <v>3.2000000000000002E-3</v>
      </c>
      <c r="G106">
        <v>0</v>
      </c>
      <c r="H106">
        <v>2.3999999999999998E-3</v>
      </c>
      <c r="I106">
        <v>4.2099999999999999E-2</v>
      </c>
      <c r="J106">
        <v>0</v>
      </c>
      <c r="K106">
        <v>6.5199999999999994E-2</v>
      </c>
      <c r="L106">
        <v>9.7000000000000003E-3</v>
      </c>
      <c r="M106">
        <v>3.1699999999999999E-2</v>
      </c>
      <c r="N106">
        <v>5.04E-2</v>
      </c>
      <c r="O106">
        <v>2.8999999999999998E-3</v>
      </c>
      <c r="P106">
        <v>5.1999999999999998E-3</v>
      </c>
      <c r="Q106">
        <v>0</v>
      </c>
      <c r="R106">
        <v>0</v>
      </c>
      <c r="S106">
        <v>59.088099999999997</v>
      </c>
    </row>
    <row r="107" spans="1:19" x14ac:dyDescent="0.3">
      <c r="A107">
        <v>105</v>
      </c>
      <c r="B107" t="s">
        <v>135</v>
      </c>
      <c r="C107">
        <v>54.551699999999997</v>
      </c>
      <c r="D107">
        <v>40.759</v>
      </c>
      <c r="E107">
        <v>0.37530000000000002</v>
      </c>
      <c r="F107">
        <v>0.3609</v>
      </c>
      <c r="G107">
        <v>0.15060000000000001</v>
      </c>
      <c r="H107">
        <v>0</v>
      </c>
      <c r="I107">
        <v>2.2800000000000001E-2</v>
      </c>
      <c r="J107">
        <v>2.8000000000000001E-2</v>
      </c>
      <c r="K107">
        <v>1.0359</v>
      </c>
      <c r="L107">
        <v>2.4799999999999999E-2</v>
      </c>
      <c r="M107">
        <v>5.0099999999999999E-2</v>
      </c>
      <c r="N107">
        <v>0.34189999999999998</v>
      </c>
      <c r="O107">
        <v>1.2500000000000001E-2</v>
      </c>
      <c r="P107">
        <v>8.09E-2</v>
      </c>
      <c r="Q107">
        <v>0</v>
      </c>
      <c r="R107">
        <v>1.4999999999999999E-2</v>
      </c>
      <c r="S107">
        <v>97.809399999999997</v>
      </c>
    </row>
    <row r="108" spans="1:19" x14ac:dyDescent="0.3">
      <c r="A108">
        <v>106</v>
      </c>
      <c r="B108" t="s">
        <v>136</v>
      </c>
      <c r="C108">
        <v>54.459600000000002</v>
      </c>
      <c r="D108">
        <v>40.060299999999998</v>
      </c>
      <c r="E108">
        <v>0.35720000000000002</v>
      </c>
      <c r="F108">
        <v>0.36940000000000001</v>
      </c>
      <c r="G108">
        <v>0.22339999999999999</v>
      </c>
      <c r="H108">
        <v>1.12E-2</v>
      </c>
      <c r="I108">
        <v>7.4000000000000003E-3</v>
      </c>
      <c r="J108">
        <v>2.7400000000000001E-2</v>
      </c>
      <c r="K108">
        <v>0.99609999999999999</v>
      </c>
      <c r="L108">
        <v>2.6800000000000001E-2</v>
      </c>
      <c r="M108">
        <v>6.5600000000000006E-2</v>
      </c>
      <c r="N108">
        <v>0.35220000000000001</v>
      </c>
      <c r="O108">
        <v>5.9499999999999997E-2</v>
      </c>
      <c r="P108">
        <v>4.6199999999999998E-2</v>
      </c>
      <c r="Q108">
        <v>1.1999999999999999E-3</v>
      </c>
      <c r="R108">
        <v>0</v>
      </c>
      <c r="S108">
        <v>97.063500000000005</v>
      </c>
    </row>
    <row r="109" spans="1:19" x14ac:dyDescent="0.3">
      <c r="A109">
        <v>107</v>
      </c>
      <c r="B109" t="s">
        <v>137</v>
      </c>
      <c r="C109">
        <v>54.926000000000002</v>
      </c>
      <c r="D109">
        <v>41.098599999999998</v>
      </c>
      <c r="E109">
        <v>0.35820000000000002</v>
      </c>
      <c r="F109">
        <v>0.1845</v>
      </c>
      <c r="G109">
        <v>3.4700000000000002E-2</v>
      </c>
      <c r="H109">
        <v>6.6E-3</v>
      </c>
      <c r="I109">
        <v>2.3E-2</v>
      </c>
      <c r="J109">
        <v>2.1899999999999999E-2</v>
      </c>
      <c r="K109">
        <v>1.1404000000000001</v>
      </c>
      <c r="L109">
        <v>1.2699999999999999E-2</v>
      </c>
      <c r="M109">
        <v>6.1600000000000002E-2</v>
      </c>
      <c r="N109">
        <v>0.45490000000000003</v>
      </c>
      <c r="O109">
        <v>4.4000000000000003E-3</v>
      </c>
      <c r="P109">
        <v>9.5699999999999993E-2</v>
      </c>
      <c r="Q109">
        <v>0</v>
      </c>
      <c r="R109">
        <v>2.0999999999999999E-3</v>
      </c>
      <c r="S109">
        <v>98.425299999999993</v>
      </c>
    </row>
    <row r="110" spans="1:19" x14ac:dyDescent="0.3">
      <c r="A110">
        <v>108</v>
      </c>
      <c r="B110" t="s">
        <v>138</v>
      </c>
      <c r="C110">
        <v>54.615299999999998</v>
      </c>
      <c r="D110">
        <v>40.246600000000001</v>
      </c>
      <c r="E110">
        <v>0.34260000000000002</v>
      </c>
      <c r="F110">
        <v>0.27360000000000001</v>
      </c>
      <c r="G110">
        <v>0.1489</v>
      </c>
      <c r="H110">
        <v>6.6E-3</v>
      </c>
      <c r="I110">
        <v>3.2000000000000001E-2</v>
      </c>
      <c r="J110">
        <v>3.8300000000000001E-2</v>
      </c>
      <c r="K110">
        <v>0.95679999999999998</v>
      </c>
      <c r="L110">
        <v>3.7100000000000001E-2</v>
      </c>
      <c r="M110">
        <v>4.5600000000000002E-2</v>
      </c>
      <c r="N110">
        <v>0.28710000000000002</v>
      </c>
      <c r="O110">
        <v>2.6499999999999999E-2</v>
      </c>
      <c r="P110">
        <v>6.6400000000000001E-2</v>
      </c>
      <c r="Q110">
        <v>1.67E-2</v>
      </c>
      <c r="R110">
        <v>0</v>
      </c>
      <c r="S110">
        <v>97.140100000000004</v>
      </c>
    </row>
    <row r="111" spans="1:19" x14ac:dyDescent="0.3">
      <c r="A111">
        <v>109</v>
      </c>
      <c r="B111" t="s">
        <v>139</v>
      </c>
      <c r="C111">
        <v>54.767800000000001</v>
      </c>
      <c r="D111">
        <v>41.009700000000002</v>
      </c>
      <c r="E111">
        <v>0.36370000000000002</v>
      </c>
      <c r="F111">
        <v>0.16619999999999999</v>
      </c>
      <c r="G111">
        <v>8.3599999999999994E-2</v>
      </c>
      <c r="H111">
        <v>3.8999999999999998E-3</v>
      </c>
      <c r="I111">
        <v>2.3199999999999998E-2</v>
      </c>
      <c r="J111">
        <v>1.77E-2</v>
      </c>
      <c r="K111">
        <v>1.1188</v>
      </c>
      <c r="L111">
        <v>2.81E-2</v>
      </c>
      <c r="M111">
        <v>4.1599999999999998E-2</v>
      </c>
      <c r="N111">
        <v>0.30680000000000002</v>
      </c>
      <c r="O111">
        <v>4.0599999999999997E-2</v>
      </c>
      <c r="P111">
        <v>7.0499999999999993E-2</v>
      </c>
      <c r="Q111">
        <v>0</v>
      </c>
      <c r="R111">
        <v>1.3299999999999999E-2</v>
      </c>
      <c r="S111">
        <v>98.055499999999995</v>
      </c>
    </row>
    <row r="112" spans="1:19" x14ac:dyDescent="0.3">
      <c r="A112">
        <v>110</v>
      </c>
      <c r="B112" t="s">
        <v>140</v>
      </c>
      <c r="C112">
        <v>54.361400000000003</v>
      </c>
      <c r="D112">
        <v>40.362099999999998</v>
      </c>
      <c r="E112">
        <v>0.30330000000000001</v>
      </c>
      <c r="F112">
        <v>0.3468</v>
      </c>
      <c r="G112">
        <v>0.13800000000000001</v>
      </c>
      <c r="H112">
        <v>1.15E-2</v>
      </c>
      <c r="I112">
        <v>2.0899999999999998E-2</v>
      </c>
      <c r="J112">
        <v>3.1E-2</v>
      </c>
      <c r="K112">
        <v>1.1073</v>
      </c>
      <c r="L112">
        <v>1.8100000000000002E-2</v>
      </c>
      <c r="M112">
        <v>7.4999999999999997E-2</v>
      </c>
      <c r="N112">
        <v>0.3831</v>
      </c>
      <c r="O112">
        <v>4.7399999999999998E-2</v>
      </c>
      <c r="P112">
        <v>0.1072</v>
      </c>
      <c r="Q112">
        <v>0</v>
      </c>
      <c r="R112">
        <v>9.7000000000000003E-3</v>
      </c>
      <c r="S112">
        <v>97.322800000000001</v>
      </c>
    </row>
    <row r="113" spans="1:19" x14ac:dyDescent="0.3">
      <c r="A113">
        <v>111</v>
      </c>
      <c r="B113" t="s">
        <v>141</v>
      </c>
      <c r="C113">
        <v>54.494799999999998</v>
      </c>
      <c r="D113">
        <v>40.36</v>
      </c>
      <c r="E113">
        <v>0.36199999999999999</v>
      </c>
      <c r="F113">
        <v>0.27489999999999998</v>
      </c>
      <c r="G113">
        <v>0.1464</v>
      </c>
      <c r="H113">
        <v>0</v>
      </c>
      <c r="I113">
        <v>6.7000000000000002E-3</v>
      </c>
      <c r="J113">
        <v>5.3600000000000002E-2</v>
      </c>
      <c r="K113">
        <v>1.1254</v>
      </c>
      <c r="L113">
        <v>1.9400000000000001E-2</v>
      </c>
      <c r="M113">
        <v>5.04E-2</v>
      </c>
      <c r="N113">
        <v>0.32690000000000002</v>
      </c>
      <c r="O113">
        <v>2.8E-3</v>
      </c>
      <c r="P113">
        <v>9.1399999999999995E-2</v>
      </c>
      <c r="Q113">
        <v>2.7900000000000001E-2</v>
      </c>
      <c r="R113">
        <v>1.1999999999999999E-3</v>
      </c>
      <c r="S113">
        <v>97.343800000000002</v>
      </c>
    </row>
    <row r="114" spans="1:19" x14ac:dyDescent="0.3">
      <c r="A114">
        <v>112</v>
      </c>
      <c r="B114" t="s">
        <v>142</v>
      </c>
      <c r="C114">
        <v>54.924700000000001</v>
      </c>
      <c r="D114">
        <v>41.0854</v>
      </c>
      <c r="E114">
        <v>0.30049999999999999</v>
      </c>
      <c r="F114">
        <v>0.14940000000000001</v>
      </c>
      <c r="G114">
        <v>8.6900000000000005E-2</v>
      </c>
      <c r="H114">
        <v>2.07E-2</v>
      </c>
      <c r="I114">
        <v>1.7999999999999999E-2</v>
      </c>
      <c r="J114">
        <v>1.04E-2</v>
      </c>
      <c r="K114">
        <v>1.1316999999999999</v>
      </c>
      <c r="L114">
        <v>1.7100000000000001E-2</v>
      </c>
      <c r="M114">
        <v>0.06</v>
      </c>
      <c r="N114">
        <v>0.29480000000000001</v>
      </c>
      <c r="O114">
        <v>4.2599999999999999E-2</v>
      </c>
      <c r="P114">
        <v>6.3399999999999998E-2</v>
      </c>
      <c r="Q114">
        <v>7.7000000000000002E-3</v>
      </c>
      <c r="R114">
        <v>1.3899999999999999E-2</v>
      </c>
      <c r="S114">
        <v>98.227199999999996</v>
      </c>
    </row>
    <row r="115" spans="1:19" x14ac:dyDescent="0.3">
      <c r="A115">
        <v>113</v>
      </c>
      <c r="B115" t="s">
        <v>143</v>
      </c>
      <c r="C115">
        <v>54.697299999999998</v>
      </c>
      <c r="D115">
        <v>40.449599999999997</v>
      </c>
      <c r="E115">
        <v>0.34329999999999999</v>
      </c>
      <c r="F115">
        <v>0.3422</v>
      </c>
      <c r="G115">
        <v>0.1202</v>
      </c>
      <c r="H115">
        <v>1.34E-2</v>
      </c>
      <c r="I115">
        <v>9.7999999999999997E-3</v>
      </c>
      <c r="J115">
        <v>3.7699999999999997E-2</v>
      </c>
      <c r="K115">
        <v>1.0747</v>
      </c>
      <c r="L115">
        <v>2.7099999999999999E-2</v>
      </c>
      <c r="M115">
        <v>3.5999999999999997E-2</v>
      </c>
      <c r="N115">
        <v>0.33660000000000001</v>
      </c>
      <c r="O115">
        <v>2.2100000000000002E-2</v>
      </c>
      <c r="P115">
        <v>7.7899999999999997E-2</v>
      </c>
      <c r="Q115">
        <v>1.61E-2</v>
      </c>
      <c r="R115">
        <v>8.0000000000000002E-3</v>
      </c>
      <c r="S115">
        <v>97.611999999999995</v>
      </c>
    </row>
    <row r="116" spans="1:19" x14ac:dyDescent="0.3">
      <c r="A116">
        <v>114</v>
      </c>
      <c r="B116" t="s">
        <v>144</v>
      </c>
      <c r="C116">
        <v>54.872799999999998</v>
      </c>
      <c r="D116">
        <v>40.775300000000001</v>
      </c>
      <c r="E116">
        <v>0.3679</v>
      </c>
      <c r="F116">
        <v>0.19489999999999999</v>
      </c>
      <c r="G116">
        <v>0.1096</v>
      </c>
      <c r="H116">
        <v>5.7000000000000002E-3</v>
      </c>
      <c r="I116">
        <v>0</v>
      </c>
      <c r="J116">
        <v>5.6599999999999998E-2</v>
      </c>
      <c r="K116">
        <v>1.1966000000000001</v>
      </c>
      <c r="L116">
        <v>0.01</v>
      </c>
      <c r="M116">
        <v>1.66E-2</v>
      </c>
      <c r="N116">
        <v>0.29599999999999999</v>
      </c>
      <c r="O116">
        <v>1.29E-2</v>
      </c>
      <c r="P116">
        <v>6.6699999999999995E-2</v>
      </c>
      <c r="Q116">
        <v>8.6999999999999994E-3</v>
      </c>
      <c r="R116">
        <v>1.1900000000000001E-2</v>
      </c>
      <c r="S116">
        <v>98.002200000000002</v>
      </c>
    </row>
    <row r="117" spans="1:19" x14ac:dyDescent="0.3">
      <c r="A117">
        <v>115</v>
      </c>
      <c r="B117" t="s">
        <v>145</v>
      </c>
      <c r="C117">
        <v>54.468299999999999</v>
      </c>
      <c r="D117">
        <v>40.7759</v>
      </c>
      <c r="E117">
        <v>0.31819999999999998</v>
      </c>
      <c r="F117">
        <v>0.29909999999999998</v>
      </c>
      <c r="G117">
        <v>0.1051</v>
      </c>
      <c r="H117">
        <v>2.24E-2</v>
      </c>
      <c r="I117">
        <v>3.0599999999999999E-2</v>
      </c>
      <c r="J117">
        <v>3.7100000000000001E-2</v>
      </c>
      <c r="K117">
        <v>1.085</v>
      </c>
      <c r="L117">
        <v>1.4999999999999999E-2</v>
      </c>
      <c r="M117">
        <v>5.6300000000000003E-2</v>
      </c>
      <c r="N117">
        <v>0.2959</v>
      </c>
      <c r="O117">
        <v>0</v>
      </c>
      <c r="P117">
        <v>4.9500000000000002E-2</v>
      </c>
      <c r="Q117">
        <v>9.2999999999999992E-3</v>
      </c>
      <c r="R117">
        <v>0</v>
      </c>
      <c r="S117">
        <v>97.567700000000002</v>
      </c>
    </row>
    <row r="118" spans="1:19" x14ac:dyDescent="0.3">
      <c r="A118">
        <v>116</v>
      </c>
      <c r="B118" t="s">
        <v>146</v>
      </c>
      <c r="C118">
        <v>55.009</v>
      </c>
      <c r="D118">
        <v>41.296100000000003</v>
      </c>
      <c r="E118">
        <v>0.33</v>
      </c>
      <c r="F118">
        <v>0.15429999999999999</v>
      </c>
      <c r="G118">
        <v>0.14269999999999999</v>
      </c>
      <c r="H118">
        <v>0</v>
      </c>
      <c r="I118">
        <v>0</v>
      </c>
      <c r="J118">
        <v>3.6499999999999998E-2</v>
      </c>
      <c r="K118">
        <v>1.1541999999999999</v>
      </c>
      <c r="L118">
        <v>1.54E-2</v>
      </c>
      <c r="M118">
        <v>4.3900000000000002E-2</v>
      </c>
      <c r="N118">
        <v>0.35099999999999998</v>
      </c>
      <c r="O118">
        <v>3.2500000000000001E-2</v>
      </c>
      <c r="P118">
        <v>7.2800000000000004E-2</v>
      </c>
      <c r="Q118">
        <v>4.3E-3</v>
      </c>
      <c r="R118">
        <v>3.3999999999999998E-3</v>
      </c>
      <c r="S118">
        <v>98.646100000000004</v>
      </c>
    </row>
    <row r="119" spans="1:19" x14ac:dyDescent="0.3">
      <c r="A119">
        <v>117</v>
      </c>
      <c r="B119" t="s">
        <v>147</v>
      </c>
      <c r="C119">
        <v>54.873699999999999</v>
      </c>
      <c r="D119">
        <v>41.171599999999998</v>
      </c>
      <c r="E119">
        <v>0.64429999999999998</v>
      </c>
      <c r="F119">
        <v>0.27310000000000001</v>
      </c>
      <c r="G119">
        <v>6.9400000000000003E-2</v>
      </c>
      <c r="H119">
        <v>4.8999999999999998E-3</v>
      </c>
      <c r="I119">
        <v>1.8599999999999998E-2</v>
      </c>
      <c r="J119">
        <v>4.4499999999999998E-2</v>
      </c>
      <c r="K119">
        <v>1.2602</v>
      </c>
      <c r="L119">
        <v>5.7599999999999998E-2</v>
      </c>
      <c r="M119">
        <v>9.4200000000000006E-2</v>
      </c>
      <c r="N119">
        <v>0.60780000000000001</v>
      </c>
      <c r="O119">
        <v>2.81E-2</v>
      </c>
      <c r="P119">
        <v>0.11940000000000001</v>
      </c>
      <c r="Q119">
        <v>1.6400000000000001E-2</v>
      </c>
      <c r="R119">
        <v>0.01</v>
      </c>
      <c r="S119">
        <v>99.293800000000005</v>
      </c>
    </row>
    <row r="120" spans="1:19" x14ac:dyDescent="0.3">
      <c r="A120">
        <v>118</v>
      </c>
      <c r="B120" t="s">
        <v>148</v>
      </c>
      <c r="C120">
        <v>54.706000000000003</v>
      </c>
      <c r="D120">
        <v>41.130299999999998</v>
      </c>
      <c r="E120">
        <v>0.37780000000000002</v>
      </c>
      <c r="F120">
        <v>0.13339999999999999</v>
      </c>
      <c r="G120">
        <v>5.0599999999999999E-2</v>
      </c>
      <c r="H120">
        <v>0</v>
      </c>
      <c r="I120">
        <v>8.6E-3</v>
      </c>
      <c r="J120">
        <v>2.2499999999999999E-2</v>
      </c>
      <c r="K120">
        <v>1.1107</v>
      </c>
      <c r="L120">
        <v>9.7000000000000003E-3</v>
      </c>
      <c r="M120">
        <v>6.1100000000000002E-2</v>
      </c>
      <c r="N120">
        <v>0.42620000000000002</v>
      </c>
      <c r="O120">
        <v>1.04E-2</v>
      </c>
      <c r="P120">
        <v>0.1125</v>
      </c>
      <c r="Q120">
        <v>3.8100000000000002E-2</v>
      </c>
      <c r="R120">
        <v>0</v>
      </c>
      <c r="S120">
        <v>98.197900000000004</v>
      </c>
    </row>
    <row r="121" spans="1:19" x14ac:dyDescent="0.3">
      <c r="A121">
        <v>119</v>
      </c>
      <c r="B121" t="s">
        <v>149</v>
      </c>
      <c r="C121">
        <v>54.328000000000003</v>
      </c>
      <c r="D121">
        <v>40.403799999999997</v>
      </c>
      <c r="E121">
        <v>0.35349999999999998</v>
      </c>
      <c r="F121">
        <v>0.34329999999999999</v>
      </c>
      <c r="G121">
        <v>0.15010000000000001</v>
      </c>
      <c r="H121">
        <v>8.8999999999999999E-3</v>
      </c>
      <c r="I121">
        <v>5.4000000000000003E-3</v>
      </c>
      <c r="J121">
        <v>3.4700000000000002E-2</v>
      </c>
      <c r="K121">
        <v>1.0993999999999999</v>
      </c>
      <c r="L121">
        <v>1.24E-2</v>
      </c>
      <c r="M121">
        <v>3.8699999999999998E-2</v>
      </c>
      <c r="N121">
        <v>0.36330000000000001</v>
      </c>
      <c r="O121">
        <v>3.4599999999999999E-2</v>
      </c>
      <c r="P121">
        <v>6.9400000000000003E-2</v>
      </c>
      <c r="Q121">
        <v>1.43E-2</v>
      </c>
      <c r="R121">
        <v>9.2999999999999992E-3</v>
      </c>
      <c r="S121">
        <v>97.269099999999995</v>
      </c>
    </row>
    <row r="122" spans="1:19" x14ac:dyDescent="0.3">
      <c r="A122">
        <v>120</v>
      </c>
      <c r="B122" t="s">
        <v>150</v>
      </c>
      <c r="C122">
        <v>54.693100000000001</v>
      </c>
      <c r="D122">
        <v>41.074199999999998</v>
      </c>
      <c r="E122">
        <v>0.3851</v>
      </c>
      <c r="F122">
        <v>0.1686</v>
      </c>
      <c r="G122">
        <v>3.6799999999999999E-2</v>
      </c>
      <c r="H122">
        <v>3.7000000000000002E-3</v>
      </c>
      <c r="I122">
        <v>0</v>
      </c>
      <c r="J122">
        <v>3.0499999999999999E-2</v>
      </c>
      <c r="K122">
        <v>1.1952</v>
      </c>
      <c r="L122">
        <v>7.7000000000000002E-3</v>
      </c>
      <c r="M122">
        <v>6.0299999999999999E-2</v>
      </c>
      <c r="N122">
        <v>0.51770000000000005</v>
      </c>
      <c r="O122">
        <v>3.4099999999999998E-2</v>
      </c>
      <c r="P122">
        <v>0.13239999999999999</v>
      </c>
      <c r="Q122">
        <v>3.5900000000000001E-2</v>
      </c>
      <c r="R122">
        <v>4.4999999999999997E-3</v>
      </c>
      <c r="S122">
        <v>98.379800000000003</v>
      </c>
    </row>
    <row r="123" spans="1:19" x14ac:dyDescent="0.3">
      <c r="A123">
        <v>121</v>
      </c>
      <c r="B123" t="s">
        <v>151</v>
      </c>
      <c r="C123">
        <v>54.862699999999997</v>
      </c>
      <c r="D123">
        <v>41.167299999999997</v>
      </c>
      <c r="E123">
        <v>0.30819999999999997</v>
      </c>
      <c r="F123">
        <v>0.13830000000000001</v>
      </c>
      <c r="G123">
        <v>9.6699999999999994E-2</v>
      </c>
      <c r="H123">
        <v>5.4000000000000003E-3</v>
      </c>
      <c r="I123">
        <v>4.3E-3</v>
      </c>
      <c r="J123">
        <v>2.5000000000000001E-2</v>
      </c>
      <c r="K123">
        <v>0.97840000000000005</v>
      </c>
      <c r="L123">
        <v>0</v>
      </c>
      <c r="M123">
        <v>4.8300000000000003E-2</v>
      </c>
      <c r="N123">
        <v>0.2979</v>
      </c>
      <c r="O123">
        <v>2.3300000000000001E-2</v>
      </c>
      <c r="P123">
        <v>0.06</v>
      </c>
      <c r="Q123">
        <v>8.9999999999999998E-4</v>
      </c>
      <c r="R123">
        <v>1.6500000000000001E-2</v>
      </c>
      <c r="S123">
        <v>98.033199999999994</v>
      </c>
    </row>
    <row r="124" spans="1:19" x14ac:dyDescent="0.3">
      <c r="A124">
        <v>122</v>
      </c>
      <c r="B124" t="s">
        <v>152</v>
      </c>
      <c r="C124">
        <v>55.417499999999997</v>
      </c>
      <c r="D124">
        <v>40.754300000000001</v>
      </c>
      <c r="E124">
        <v>0.33479999999999999</v>
      </c>
      <c r="F124">
        <v>0.1903</v>
      </c>
      <c r="G124">
        <v>9.6500000000000002E-2</v>
      </c>
      <c r="H124">
        <v>2.0400000000000001E-2</v>
      </c>
      <c r="I124">
        <v>0</v>
      </c>
      <c r="J124">
        <v>1.2200000000000001E-2</v>
      </c>
      <c r="K124">
        <v>1.2459</v>
      </c>
      <c r="L124">
        <v>1.6E-2</v>
      </c>
      <c r="M124">
        <v>2.1399999999999999E-2</v>
      </c>
      <c r="N124">
        <v>0.29320000000000002</v>
      </c>
      <c r="O124">
        <v>3.6200000000000003E-2</v>
      </c>
      <c r="P124">
        <v>7.9200000000000007E-2</v>
      </c>
      <c r="Q124">
        <v>0.03</v>
      </c>
      <c r="R124">
        <v>2.2200000000000001E-2</v>
      </c>
      <c r="S124">
        <v>98.570099999999996</v>
      </c>
    </row>
    <row r="125" spans="1:19" x14ac:dyDescent="0.3">
      <c r="A125">
        <v>123</v>
      </c>
      <c r="B125" t="s">
        <v>153</v>
      </c>
      <c r="C125">
        <v>54.3324</v>
      </c>
      <c r="D125">
        <v>40.130299999999998</v>
      </c>
      <c r="E125">
        <v>0.39090000000000003</v>
      </c>
      <c r="F125">
        <v>0.33700000000000002</v>
      </c>
      <c r="G125">
        <v>0.12820000000000001</v>
      </c>
      <c r="H125">
        <v>0</v>
      </c>
      <c r="I125">
        <v>9.4999999999999998E-3</v>
      </c>
      <c r="J125">
        <v>4.3200000000000002E-2</v>
      </c>
      <c r="K125">
        <v>0.87970000000000004</v>
      </c>
      <c r="L125">
        <v>3.5099999999999999E-2</v>
      </c>
      <c r="M125">
        <v>5.9700000000000003E-2</v>
      </c>
      <c r="N125">
        <v>0.34439999999999998</v>
      </c>
      <c r="O125">
        <v>0</v>
      </c>
      <c r="P125">
        <v>5.6599999999999998E-2</v>
      </c>
      <c r="Q125">
        <v>2.9999999999999997E-4</v>
      </c>
      <c r="R125">
        <v>1.11E-2</v>
      </c>
      <c r="S125">
        <v>96.758399999999995</v>
      </c>
    </row>
    <row r="126" spans="1:19" x14ac:dyDescent="0.3">
      <c r="A126">
        <v>124</v>
      </c>
      <c r="B126" t="s">
        <v>154</v>
      </c>
      <c r="C126">
        <v>55.208599999999997</v>
      </c>
      <c r="D126">
        <v>41.158299999999997</v>
      </c>
      <c r="E126">
        <v>0.38669999999999999</v>
      </c>
      <c r="F126">
        <v>0.17749999999999999</v>
      </c>
      <c r="G126">
        <v>3.1699999999999999E-2</v>
      </c>
      <c r="H126">
        <v>9.7000000000000003E-3</v>
      </c>
      <c r="I126">
        <v>1.61E-2</v>
      </c>
      <c r="J126">
        <v>4.6899999999999997E-2</v>
      </c>
      <c r="K126">
        <v>1.2665</v>
      </c>
      <c r="L126">
        <v>1.0699999999999999E-2</v>
      </c>
      <c r="M126">
        <v>5.5100000000000003E-2</v>
      </c>
      <c r="N126">
        <v>0.39389999999999997</v>
      </c>
      <c r="O126">
        <v>3.6200000000000003E-2</v>
      </c>
      <c r="P126">
        <v>9.6799999999999997E-2</v>
      </c>
      <c r="Q126">
        <v>1.6400000000000001E-2</v>
      </c>
      <c r="R126">
        <v>0</v>
      </c>
      <c r="S126">
        <v>98.911100000000005</v>
      </c>
    </row>
    <row r="127" spans="1:19" x14ac:dyDescent="0.3">
      <c r="A127">
        <v>125</v>
      </c>
      <c r="B127" t="s">
        <v>155</v>
      </c>
      <c r="C127">
        <v>54.850700000000003</v>
      </c>
      <c r="D127">
        <v>41.159100000000002</v>
      </c>
      <c r="E127">
        <v>0.35780000000000001</v>
      </c>
      <c r="F127">
        <v>0.17430000000000001</v>
      </c>
      <c r="G127">
        <v>9.9099999999999994E-2</v>
      </c>
      <c r="H127">
        <v>3.2000000000000002E-3</v>
      </c>
      <c r="I127">
        <v>6.9999999999999999E-4</v>
      </c>
      <c r="J127">
        <v>2.8000000000000001E-2</v>
      </c>
      <c r="K127">
        <v>1.1863999999999999</v>
      </c>
      <c r="L127">
        <v>1.0699999999999999E-2</v>
      </c>
      <c r="M127">
        <v>5.8999999999999997E-2</v>
      </c>
      <c r="N127">
        <v>0.41210000000000002</v>
      </c>
      <c r="O127">
        <v>2.2499999999999999E-2</v>
      </c>
      <c r="P127">
        <v>4.65E-2</v>
      </c>
      <c r="Q127">
        <v>2.1700000000000001E-2</v>
      </c>
      <c r="R127">
        <v>7.1999999999999998E-3</v>
      </c>
      <c r="S127">
        <v>98.438999999999993</v>
      </c>
    </row>
    <row r="128" spans="1:19" x14ac:dyDescent="0.3">
      <c r="A128">
        <v>126</v>
      </c>
      <c r="B128" t="s">
        <v>156</v>
      </c>
      <c r="C128">
        <v>54.569899999999997</v>
      </c>
      <c r="D128">
        <v>40.442399999999999</v>
      </c>
      <c r="E128">
        <v>0.3201</v>
      </c>
      <c r="F128">
        <v>0.31030000000000002</v>
      </c>
      <c r="G128">
        <v>0.14169999999999999</v>
      </c>
      <c r="H128">
        <v>3.5000000000000001E-3</v>
      </c>
      <c r="I128">
        <v>0</v>
      </c>
      <c r="J128">
        <v>3.2800000000000003E-2</v>
      </c>
      <c r="K128">
        <v>1.0617000000000001</v>
      </c>
      <c r="L128">
        <v>9.7000000000000003E-3</v>
      </c>
      <c r="M128">
        <v>2.18E-2</v>
      </c>
      <c r="N128">
        <v>0.33110000000000001</v>
      </c>
      <c r="O128">
        <v>1.49E-2</v>
      </c>
      <c r="P128">
        <v>8.8999999999999996E-2</v>
      </c>
      <c r="Q128">
        <v>0</v>
      </c>
      <c r="R128">
        <v>2.5499999999999998E-2</v>
      </c>
      <c r="S128">
        <v>97.374399999999994</v>
      </c>
    </row>
    <row r="129" spans="1:19" x14ac:dyDescent="0.3">
      <c r="A129">
        <v>127</v>
      </c>
      <c r="B129" t="s">
        <v>157</v>
      </c>
      <c r="C129">
        <v>54.591000000000001</v>
      </c>
      <c r="D129">
        <v>40.353099999999998</v>
      </c>
      <c r="E129">
        <v>0.33119999999999999</v>
      </c>
      <c r="F129">
        <v>0.33289999999999997</v>
      </c>
      <c r="G129">
        <v>0.15210000000000001</v>
      </c>
      <c r="H129">
        <v>5.0000000000000001E-4</v>
      </c>
      <c r="I129">
        <v>8.6E-3</v>
      </c>
      <c r="J129">
        <v>2.86E-2</v>
      </c>
      <c r="K129">
        <v>1.0820000000000001</v>
      </c>
      <c r="L129">
        <v>1.0699999999999999E-2</v>
      </c>
      <c r="M129">
        <v>3.2500000000000001E-2</v>
      </c>
      <c r="N129">
        <v>0.27700000000000002</v>
      </c>
      <c r="O129">
        <v>0</v>
      </c>
      <c r="P129">
        <v>8.3900000000000002E-2</v>
      </c>
      <c r="Q129">
        <v>3.5000000000000003E-2</v>
      </c>
      <c r="R129">
        <v>1.38E-2</v>
      </c>
      <c r="S129">
        <v>97.332899999999995</v>
      </c>
    </row>
    <row r="130" spans="1:19" x14ac:dyDescent="0.3">
      <c r="A130">
        <v>128</v>
      </c>
      <c r="B130" t="s">
        <v>158</v>
      </c>
      <c r="C130">
        <v>54.546599999999998</v>
      </c>
      <c r="D130">
        <v>40.460099999999997</v>
      </c>
      <c r="E130">
        <v>0.36980000000000002</v>
      </c>
      <c r="F130">
        <v>0.29509999999999997</v>
      </c>
      <c r="G130">
        <v>0.13289999999999999</v>
      </c>
      <c r="H130">
        <v>1.2200000000000001E-2</v>
      </c>
      <c r="I130">
        <v>1.0800000000000001E-2</v>
      </c>
      <c r="J130">
        <v>2.5499999999999998E-2</v>
      </c>
      <c r="K130">
        <v>0.96120000000000005</v>
      </c>
      <c r="L130">
        <v>2.6700000000000002E-2</v>
      </c>
      <c r="M130">
        <v>6.0199999999999997E-2</v>
      </c>
      <c r="N130">
        <v>0.28299999999999997</v>
      </c>
      <c r="O130">
        <v>3.6999999999999998E-2</v>
      </c>
      <c r="P130">
        <v>8.0199999999999994E-2</v>
      </c>
      <c r="Q130">
        <v>7.1000000000000004E-3</v>
      </c>
      <c r="R130">
        <v>2.5999999999999999E-2</v>
      </c>
      <c r="S130">
        <v>97.334400000000002</v>
      </c>
    </row>
    <row r="131" spans="1:19" x14ac:dyDescent="0.3">
      <c r="A131">
        <v>129</v>
      </c>
      <c r="B131" t="s">
        <v>159</v>
      </c>
      <c r="C131">
        <v>54.661799999999999</v>
      </c>
      <c r="D131">
        <v>40.9148</v>
      </c>
      <c r="E131">
        <v>0.36969999999999997</v>
      </c>
      <c r="F131">
        <v>0.23860000000000001</v>
      </c>
      <c r="G131">
        <v>0.1174</v>
      </c>
      <c r="H131">
        <v>7.0000000000000001E-3</v>
      </c>
      <c r="I131">
        <v>2.7300000000000001E-2</v>
      </c>
      <c r="J131">
        <v>4.99E-2</v>
      </c>
      <c r="K131">
        <v>1.1097999999999999</v>
      </c>
      <c r="L131">
        <v>3.04E-2</v>
      </c>
      <c r="M131">
        <v>4.2500000000000003E-2</v>
      </c>
      <c r="N131">
        <v>0.26240000000000002</v>
      </c>
      <c r="O131">
        <v>6.6299999999999998E-2</v>
      </c>
      <c r="P131">
        <v>7.6499999999999999E-2</v>
      </c>
      <c r="Q131">
        <v>0</v>
      </c>
      <c r="R131">
        <v>9.7000000000000003E-3</v>
      </c>
      <c r="S131">
        <v>97.984099999999998</v>
      </c>
    </row>
  </sheetData>
  <mergeCells count="1">
    <mergeCell ref="A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F1BEA-2172-48DF-8CC4-B4CEEE32DBCD}">
  <dimension ref="A1:H19"/>
  <sheetViews>
    <sheetView tabSelected="1" workbookViewId="0">
      <selection activeCell="H8" sqref="H8"/>
    </sheetView>
  </sheetViews>
  <sheetFormatPr defaultRowHeight="14.4" x14ac:dyDescent="0.3"/>
  <cols>
    <col min="8" max="8" width="16.44140625" customWidth="1"/>
  </cols>
  <sheetData>
    <row r="1" spans="1:8" x14ac:dyDescent="0.3">
      <c r="A1" s="1" t="s">
        <v>179</v>
      </c>
      <c r="B1" s="1"/>
      <c r="C1" s="1"/>
      <c r="D1" s="1"/>
      <c r="E1" s="1"/>
      <c r="F1" s="1"/>
      <c r="G1" s="1"/>
      <c r="H1" s="1"/>
    </row>
    <row r="2" spans="1:8" x14ac:dyDescent="0.3">
      <c r="A2" t="s">
        <v>30</v>
      </c>
      <c r="B2" t="s">
        <v>20</v>
      </c>
      <c r="C2" t="s">
        <v>23</v>
      </c>
      <c r="D2" t="s">
        <v>26</v>
      </c>
      <c r="E2" t="s">
        <v>180</v>
      </c>
      <c r="F2" t="s">
        <v>181</v>
      </c>
    </row>
    <row r="3" spans="1:8" x14ac:dyDescent="0.3">
      <c r="A3">
        <v>1</v>
      </c>
      <c r="B3">
        <v>0.72971193415637847</v>
      </c>
      <c r="C3">
        <v>50.176000000000009</v>
      </c>
      <c r="D3">
        <v>0</v>
      </c>
      <c r="E3">
        <v>0.60315068493150681</v>
      </c>
      <c r="F3">
        <v>51.508862619087893</v>
      </c>
    </row>
    <row r="4" spans="1:8" x14ac:dyDescent="0.3">
      <c r="A4">
        <v>2</v>
      </c>
      <c r="B4">
        <v>0.71312757201646082</v>
      </c>
      <c r="C4">
        <v>53.382000000000005</v>
      </c>
      <c r="D4">
        <v>0</v>
      </c>
      <c r="E4">
        <v>0.7214155251141553</v>
      </c>
      <c r="F4">
        <v>54.816543097130619</v>
      </c>
    </row>
    <row r="5" spans="1:8" x14ac:dyDescent="0.3">
      <c r="A5">
        <v>3</v>
      </c>
      <c r="B5">
        <v>0.81263374485596707</v>
      </c>
      <c r="C5">
        <v>49.615999999999993</v>
      </c>
      <c r="D5">
        <v>0</v>
      </c>
      <c r="E5">
        <v>0.63863013698630144</v>
      </c>
      <c r="F5">
        <v>51.067263881842258</v>
      </c>
    </row>
    <row r="6" spans="1:8" x14ac:dyDescent="0.3">
      <c r="A6">
        <v>4</v>
      </c>
      <c r="B6">
        <v>0.89555555555555555</v>
      </c>
      <c r="C6">
        <v>52.555999999999997</v>
      </c>
      <c r="D6">
        <v>1.0551254480286738</v>
      </c>
      <c r="E6">
        <v>0.57949771689497709</v>
      </c>
      <c r="F6">
        <v>55.086178720479204</v>
      </c>
    </row>
    <row r="7" spans="1:8" x14ac:dyDescent="0.3">
      <c r="A7">
        <v>5</v>
      </c>
      <c r="B7">
        <v>0.23218106995884774</v>
      </c>
      <c r="C7">
        <v>54.053999999999995</v>
      </c>
      <c r="D7">
        <v>1.4411469534050181</v>
      </c>
      <c r="E7">
        <v>0.295662100456621</v>
      </c>
      <c r="F7">
        <v>56.022990123820485</v>
      </c>
    </row>
    <row r="8" spans="1:8" x14ac:dyDescent="0.3">
      <c r="A8">
        <v>6</v>
      </c>
      <c r="B8">
        <v>0.97847736625514392</v>
      </c>
      <c r="C8">
        <v>52.373999999999995</v>
      </c>
      <c r="D8">
        <v>1.6470250896057348</v>
      </c>
      <c r="E8">
        <v>1.2299543378995434</v>
      </c>
      <c r="F8">
        <v>56.229456793760413</v>
      </c>
    </row>
    <row r="9" spans="1:8" x14ac:dyDescent="0.3">
      <c r="A9">
        <v>7</v>
      </c>
      <c r="B9">
        <v>0.99506172839506157</v>
      </c>
      <c r="C9">
        <v>52.57</v>
      </c>
      <c r="D9">
        <v>0</v>
      </c>
      <c r="E9">
        <v>0.49671232876712329</v>
      </c>
      <c r="F9">
        <v>54.061774057162189</v>
      </c>
    </row>
    <row r="10" spans="1:8" x14ac:dyDescent="0.3">
      <c r="A10">
        <v>8</v>
      </c>
      <c r="B10">
        <v>0.72971193415637847</v>
      </c>
      <c r="C10">
        <v>53.144000000000005</v>
      </c>
      <c r="D10">
        <v>0</v>
      </c>
      <c r="E10">
        <v>0.89881278538812781</v>
      </c>
      <c r="F10">
        <v>54.772524719544514</v>
      </c>
    </row>
    <row r="11" spans="1:8" x14ac:dyDescent="0.3">
      <c r="A11">
        <v>9</v>
      </c>
      <c r="B11">
        <v>0.6467901234567901</v>
      </c>
      <c r="C11">
        <v>53.018000000000001</v>
      </c>
      <c r="D11">
        <v>0</v>
      </c>
      <c r="E11">
        <v>0.86333333333333329</v>
      </c>
      <c r="F11">
        <v>54.528123456790127</v>
      </c>
    </row>
    <row r="12" spans="1:8" x14ac:dyDescent="0.3">
      <c r="A12">
        <v>10</v>
      </c>
      <c r="B12">
        <v>1.2106584362139916</v>
      </c>
      <c r="C12">
        <v>52.709999999999994</v>
      </c>
      <c r="D12">
        <v>0</v>
      </c>
      <c r="E12">
        <v>0.93429223744292234</v>
      </c>
      <c r="F12">
        <v>54.854950673656909</v>
      </c>
    </row>
    <row r="13" spans="1:8" x14ac:dyDescent="0.3">
      <c r="A13">
        <v>11</v>
      </c>
      <c r="B13">
        <v>0.19901234567901233</v>
      </c>
      <c r="C13">
        <v>54.334000000000003</v>
      </c>
      <c r="D13">
        <v>0</v>
      </c>
      <c r="E13">
        <v>0.46123287671232882</v>
      </c>
      <c r="F13">
        <v>54.994245222391349</v>
      </c>
    </row>
    <row r="14" spans="1:8" x14ac:dyDescent="0.3">
      <c r="A14">
        <v>12</v>
      </c>
      <c r="B14">
        <v>0.43119341563786007</v>
      </c>
      <c r="C14">
        <v>53.69</v>
      </c>
      <c r="D14">
        <v>0</v>
      </c>
      <c r="E14">
        <v>0.50853881278538815</v>
      </c>
      <c r="F14">
        <v>54.629732228423244</v>
      </c>
    </row>
    <row r="15" spans="1:8" x14ac:dyDescent="0.3">
      <c r="A15">
        <v>13</v>
      </c>
      <c r="B15">
        <v>0.94530864197530851</v>
      </c>
      <c r="C15">
        <v>53.032000000000004</v>
      </c>
      <c r="D15">
        <v>0</v>
      </c>
      <c r="E15">
        <v>0.7332420091324201</v>
      </c>
      <c r="F15">
        <v>54.710550651107731</v>
      </c>
    </row>
    <row r="16" spans="1:8" x14ac:dyDescent="0.3">
      <c r="A16">
        <v>14</v>
      </c>
      <c r="B16">
        <v>0.36485596707818924</v>
      </c>
      <c r="C16">
        <v>52.976000000000006</v>
      </c>
      <c r="D16">
        <v>0</v>
      </c>
      <c r="E16">
        <v>0.52036529680365307</v>
      </c>
      <c r="F16">
        <v>53.861221263881852</v>
      </c>
    </row>
    <row r="17" spans="1:6" x14ac:dyDescent="0.3">
      <c r="A17">
        <v>15</v>
      </c>
      <c r="B17">
        <v>0.6467901234567901</v>
      </c>
      <c r="C17">
        <v>52.723999999999997</v>
      </c>
      <c r="D17">
        <v>0</v>
      </c>
      <c r="E17">
        <v>0.67410958904109586</v>
      </c>
      <c r="F17">
        <v>54.04489971249788</v>
      </c>
    </row>
    <row r="18" spans="1:6" x14ac:dyDescent="0.3">
      <c r="A18">
        <v>16</v>
      </c>
      <c r="B18">
        <v>0.49753086419753079</v>
      </c>
      <c r="C18">
        <v>52.682000000000002</v>
      </c>
      <c r="D18">
        <v>0</v>
      </c>
      <c r="E18">
        <v>0.33114155251141558</v>
      </c>
      <c r="F18">
        <v>53.51067241670895</v>
      </c>
    </row>
    <row r="19" spans="1:6" x14ac:dyDescent="0.3">
      <c r="A19">
        <v>17</v>
      </c>
      <c r="B19">
        <v>0.24876543209876539</v>
      </c>
      <c r="C19">
        <v>53.171999999999997</v>
      </c>
      <c r="D19">
        <v>1.0422580645161292</v>
      </c>
      <c r="E19">
        <v>0.46123287671232882</v>
      </c>
      <c r="F19">
        <v>54.924256373327218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upp. Table 1 Olivine</vt:lpstr>
      <vt:lpstr>Supp. Table 2 Apatite</vt:lpstr>
      <vt:lpstr>Supp. Table 3 Calc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l</dc:creator>
  <cp:lastModifiedBy>ivanl</cp:lastModifiedBy>
  <dcterms:created xsi:type="dcterms:W3CDTF">2021-06-16T13:10:24Z</dcterms:created>
  <dcterms:modified xsi:type="dcterms:W3CDTF">2021-06-16T13:24:24Z</dcterms:modified>
</cp:coreProperties>
</file>